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0" yWindow="0" windowWidth="36680" windowHeight="20800"/>
  </bookViews>
  <sheets>
    <sheet name="Pre-pilot" sheetId="2" r:id="rId1"/>
    <sheet name="Post-pilot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2" l="1"/>
  <c r="K29" i="2"/>
  <c r="L29" i="2"/>
  <c r="I28" i="2"/>
  <c r="K28" i="2"/>
  <c r="L28" i="2"/>
  <c r="I27" i="2"/>
  <c r="K27" i="2"/>
  <c r="L27" i="2"/>
  <c r="I26" i="2"/>
  <c r="K26" i="2"/>
  <c r="L26" i="2"/>
  <c r="I25" i="2"/>
  <c r="K25" i="2"/>
  <c r="L25" i="2"/>
  <c r="I24" i="2"/>
  <c r="K24" i="2"/>
  <c r="L24" i="2"/>
  <c r="I23" i="2"/>
  <c r="K23" i="2"/>
  <c r="L23" i="2"/>
  <c r="I22" i="2"/>
  <c r="K22" i="2"/>
  <c r="L22" i="2"/>
  <c r="I21" i="2"/>
  <c r="K21" i="2"/>
  <c r="L21" i="2"/>
  <c r="I20" i="2"/>
  <c r="K20" i="2"/>
  <c r="L20" i="2"/>
  <c r="I19" i="2"/>
  <c r="K19" i="2"/>
  <c r="L19" i="2"/>
  <c r="I18" i="2"/>
  <c r="L18" i="2"/>
  <c r="K18" i="2"/>
  <c r="I17" i="2"/>
  <c r="K17" i="2"/>
  <c r="L17" i="2"/>
  <c r="I16" i="2"/>
  <c r="K16" i="2"/>
  <c r="L16" i="2"/>
  <c r="I15" i="2"/>
  <c r="K15" i="2"/>
  <c r="L15" i="2"/>
  <c r="I14" i="2"/>
  <c r="K14" i="2"/>
  <c r="L14" i="2"/>
  <c r="I13" i="2"/>
  <c r="K13" i="2"/>
  <c r="L13" i="2"/>
  <c r="I12" i="2"/>
  <c r="K12" i="2"/>
  <c r="L12" i="2"/>
  <c r="I11" i="2"/>
  <c r="K11" i="2"/>
  <c r="L11" i="2"/>
  <c r="I10" i="2"/>
  <c r="K10" i="2"/>
  <c r="L10" i="2"/>
  <c r="I9" i="2"/>
  <c r="K9" i="2"/>
  <c r="L9" i="2"/>
  <c r="I8" i="2"/>
  <c r="K8" i="2"/>
  <c r="L8" i="2"/>
  <c r="I7" i="2"/>
  <c r="K7" i="2"/>
  <c r="L7" i="2"/>
  <c r="I6" i="2"/>
  <c r="K6" i="2"/>
  <c r="L6" i="2"/>
  <c r="J6" i="2"/>
  <c r="J8" i="2"/>
  <c r="J10" i="2"/>
  <c r="J12" i="2"/>
  <c r="J14" i="2"/>
  <c r="J16" i="2"/>
  <c r="J18" i="2"/>
  <c r="J20" i="2"/>
  <c r="J22" i="2"/>
  <c r="J24" i="2"/>
  <c r="J26" i="2"/>
  <c r="J28" i="2"/>
  <c r="I5" i="2"/>
  <c r="K5" i="2"/>
  <c r="J7" i="2"/>
  <c r="J9" i="2"/>
  <c r="J11" i="2"/>
  <c r="J13" i="2"/>
  <c r="J15" i="2"/>
  <c r="J17" i="2"/>
  <c r="J19" i="2"/>
  <c r="J21" i="2"/>
  <c r="J23" i="2"/>
  <c r="J25" i="2"/>
  <c r="J27" i="2"/>
  <c r="J29" i="2"/>
  <c r="I4" i="2"/>
  <c r="K4" i="2"/>
  <c r="I66" i="1"/>
  <c r="K66" i="1"/>
  <c r="L66" i="1"/>
  <c r="I65" i="1"/>
  <c r="K65" i="1"/>
  <c r="L65" i="1"/>
  <c r="I64" i="1"/>
  <c r="K64" i="1"/>
  <c r="L64" i="1"/>
  <c r="I63" i="1"/>
  <c r="K63" i="1"/>
  <c r="L63" i="1"/>
  <c r="I62" i="1"/>
  <c r="K62" i="1"/>
  <c r="L62" i="1"/>
  <c r="I61" i="1"/>
  <c r="K61" i="1"/>
  <c r="L61" i="1"/>
  <c r="I60" i="1"/>
  <c r="K60" i="1"/>
  <c r="L60" i="1"/>
  <c r="I59" i="1"/>
  <c r="K59" i="1"/>
  <c r="L59" i="1"/>
  <c r="I58" i="1"/>
  <c r="K58" i="1"/>
  <c r="L58" i="1"/>
  <c r="I57" i="1"/>
  <c r="L57" i="1"/>
  <c r="K57" i="1"/>
  <c r="I56" i="1"/>
  <c r="K56" i="1"/>
  <c r="L56" i="1"/>
  <c r="I55" i="1"/>
  <c r="K55" i="1"/>
  <c r="L55" i="1"/>
  <c r="I54" i="1"/>
  <c r="K54" i="1"/>
  <c r="L54" i="1"/>
  <c r="I53" i="1"/>
  <c r="K53" i="1"/>
  <c r="L53" i="1"/>
  <c r="I52" i="1"/>
  <c r="K52" i="1"/>
  <c r="L52" i="1"/>
  <c r="I51" i="1"/>
  <c r="K51" i="1"/>
  <c r="L51" i="1"/>
  <c r="I50" i="1"/>
  <c r="K50" i="1"/>
  <c r="L50" i="1"/>
  <c r="I49" i="1"/>
  <c r="K49" i="1"/>
  <c r="L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49" i="1"/>
  <c r="I40" i="1"/>
  <c r="J40" i="1"/>
  <c r="K40" i="1"/>
  <c r="L40" i="1"/>
  <c r="M40" i="1"/>
  <c r="N40" i="1"/>
  <c r="I39" i="1"/>
  <c r="K39" i="1"/>
  <c r="L39" i="1"/>
  <c r="M39" i="1"/>
  <c r="N39" i="1"/>
  <c r="I38" i="1"/>
  <c r="K38" i="1"/>
  <c r="L38" i="1"/>
  <c r="M38" i="1"/>
  <c r="N38" i="1"/>
  <c r="I37" i="1"/>
  <c r="K37" i="1"/>
  <c r="L37" i="1"/>
  <c r="M37" i="1"/>
  <c r="N37" i="1"/>
  <c r="I36" i="1"/>
  <c r="K36" i="1"/>
  <c r="L36" i="1"/>
  <c r="M36" i="1"/>
  <c r="N36" i="1"/>
  <c r="I35" i="1"/>
  <c r="K35" i="1"/>
  <c r="L35" i="1"/>
  <c r="M35" i="1"/>
  <c r="N35" i="1"/>
  <c r="I34" i="1"/>
  <c r="K34" i="1"/>
  <c r="L34" i="1"/>
  <c r="M34" i="1"/>
  <c r="N34" i="1"/>
  <c r="I33" i="1"/>
  <c r="K33" i="1"/>
  <c r="L33" i="1"/>
  <c r="M33" i="1"/>
  <c r="N33" i="1"/>
  <c r="I32" i="1"/>
  <c r="K32" i="1"/>
  <c r="L32" i="1"/>
  <c r="M32" i="1"/>
  <c r="N32" i="1"/>
  <c r="I31" i="1"/>
  <c r="K31" i="1"/>
  <c r="L31" i="1"/>
  <c r="M31" i="1"/>
  <c r="N31" i="1"/>
  <c r="I30" i="1"/>
  <c r="K30" i="1"/>
  <c r="L30" i="1"/>
  <c r="M30" i="1"/>
  <c r="N30" i="1"/>
  <c r="I29" i="1"/>
  <c r="K29" i="1"/>
  <c r="L29" i="1"/>
  <c r="M29" i="1"/>
  <c r="N29" i="1"/>
  <c r="I28" i="1"/>
  <c r="K28" i="1"/>
  <c r="L28" i="1"/>
  <c r="M28" i="1"/>
  <c r="N28" i="1"/>
  <c r="I27" i="1"/>
  <c r="K27" i="1"/>
  <c r="L27" i="1"/>
  <c r="M27" i="1"/>
  <c r="N27" i="1"/>
  <c r="I26" i="1"/>
  <c r="N26" i="1"/>
  <c r="K26" i="1"/>
  <c r="L26" i="1"/>
  <c r="M26" i="1"/>
  <c r="I25" i="1"/>
  <c r="K25" i="1"/>
  <c r="L25" i="1"/>
  <c r="M25" i="1"/>
  <c r="N25" i="1"/>
  <c r="I24" i="1"/>
  <c r="K24" i="1"/>
  <c r="L24" i="1"/>
  <c r="M24" i="1"/>
  <c r="N24" i="1"/>
  <c r="I23" i="1"/>
  <c r="K23" i="1"/>
  <c r="L23" i="1"/>
  <c r="M23" i="1"/>
  <c r="N23" i="1"/>
  <c r="I22" i="1"/>
  <c r="K22" i="1"/>
  <c r="L22" i="1"/>
  <c r="M22" i="1"/>
  <c r="N22" i="1"/>
  <c r="I21" i="1"/>
  <c r="K21" i="1"/>
  <c r="L21" i="1"/>
  <c r="M21" i="1"/>
  <c r="N21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I20" i="1"/>
  <c r="K20" i="1"/>
  <c r="L20" i="1"/>
  <c r="M20" i="1"/>
  <c r="N20" i="1"/>
  <c r="J20" i="1"/>
  <c r="I19" i="1"/>
  <c r="K19" i="1"/>
  <c r="L19" i="1"/>
  <c r="M19" i="1"/>
  <c r="N19" i="1"/>
  <c r="J19" i="1"/>
  <c r="I18" i="1"/>
  <c r="K18" i="1"/>
  <c r="L18" i="1"/>
  <c r="M18" i="1"/>
  <c r="N18" i="1"/>
  <c r="J18" i="1"/>
  <c r="I17" i="1"/>
  <c r="K17" i="1"/>
  <c r="L17" i="1"/>
  <c r="M17" i="1"/>
  <c r="N17" i="1"/>
  <c r="J17" i="1"/>
  <c r="I16" i="1"/>
  <c r="K16" i="1"/>
  <c r="L16" i="1"/>
  <c r="M16" i="1"/>
  <c r="N16" i="1"/>
  <c r="J16" i="1"/>
  <c r="I15" i="1"/>
  <c r="K15" i="1"/>
  <c r="L15" i="1"/>
  <c r="M15" i="1"/>
  <c r="N15" i="1"/>
  <c r="J15" i="1"/>
  <c r="I14" i="1"/>
  <c r="K14" i="1"/>
  <c r="L14" i="1"/>
  <c r="M14" i="1"/>
  <c r="N14" i="1"/>
  <c r="J14" i="1"/>
  <c r="I13" i="1"/>
  <c r="K13" i="1"/>
  <c r="L13" i="1"/>
  <c r="M13" i="1"/>
  <c r="N13" i="1"/>
  <c r="J13" i="1"/>
  <c r="I12" i="1"/>
  <c r="K12" i="1"/>
  <c r="L12" i="1"/>
  <c r="M12" i="1"/>
  <c r="N12" i="1"/>
  <c r="J12" i="1"/>
  <c r="I10" i="1"/>
  <c r="K10" i="1"/>
  <c r="L10" i="1"/>
  <c r="M10" i="1"/>
  <c r="N10" i="1"/>
  <c r="J10" i="1"/>
  <c r="I11" i="1"/>
  <c r="K11" i="1"/>
  <c r="L11" i="1"/>
  <c r="M11" i="1"/>
  <c r="N11" i="1"/>
  <c r="J11" i="1"/>
  <c r="I9" i="1"/>
  <c r="J9" i="1"/>
  <c r="I8" i="1"/>
  <c r="K8" i="1"/>
  <c r="L8" i="1"/>
  <c r="M8" i="1"/>
  <c r="N8" i="1"/>
  <c r="J8" i="1"/>
  <c r="I7" i="1"/>
  <c r="K7" i="1"/>
  <c r="L7" i="1"/>
  <c r="M7" i="1"/>
  <c r="N7" i="1"/>
  <c r="J7" i="1"/>
  <c r="I6" i="1"/>
  <c r="K9" i="1"/>
  <c r="L9" i="1"/>
  <c r="M9" i="1"/>
  <c r="N9" i="1"/>
  <c r="K6" i="1"/>
  <c r="L6" i="1"/>
  <c r="M6" i="1"/>
  <c r="N6" i="1"/>
  <c r="J6" i="1"/>
  <c r="L4" i="2"/>
  <c r="L5" i="2"/>
  <c r="J4" i="2"/>
  <c r="J5" i="2"/>
</calcChain>
</file>

<file path=xl/sharedStrings.xml><?xml version="1.0" encoding="utf-8"?>
<sst xmlns="http://schemas.openxmlformats.org/spreadsheetml/2006/main" count="254" uniqueCount="144">
  <si>
    <t xml:space="preserve"> </t>
  </si>
  <si>
    <t>Wiimote</t>
  </si>
  <si>
    <t>NO</t>
  </si>
  <si>
    <t>Twitter</t>
  </si>
  <si>
    <t>YouTube</t>
  </si>
  <si>
    <t>Wikipedia</t>
  </si>
  <si>
    <t>Facebook</t>
  </si>
  <si>
    <t>Google Images</t>
  </si>
  <si>
    <t>Noticias</t>
  </si>
  <si>
    <t>Puzzle</t>
  </si>
  <si>
    <t>Skype</t>
  </si>
  <si>
    <t>TV</t>
  </si>
  <si>
    <t>PC</t>
  </si>
  <si>
    <t>Respuestas de 1 a 5</t>
  </si>
  <si>
    <t>Respuestas si no</t>
  </si>
  <si>
    <t>Total</t>
  </si>
  <si>
    <t>Did you already take part in other pilot testing activities related to teleassistance, social and health services or supporting technologies?</t>
  </si>
  <si>
    <t>If you have already taken part in other pilot testing, do you know if the tested products or services were eventually implemented?</t>
  </si>
  <si>
    <t>Do you know which services are available in this platform?</t>
  </si>
  <si>
    <t>Do yo think that a platform like this would improve the sense of security at home?</t>
  </si>
  <si>
    <t>Do you think that this platform will put you closer to the technological world than you are today?</t>
  </si>
  <si>
    <t>Do you think that the services available will be more accessible (i.e., it would be easier or more comfortable for you to use them) than similar services available through a regular personal computer?</t>
  </si>
  <si>
    <t>Are you a PC user?</t>
  </si>
  <si>
    <t>Do you suffer any limitation to use a PC?</t>
  </si>
  <si>
    <t>Do you use any adapted device to use a PC?</t>
  </si>
  <si>
    <t>Does a PC help you along your daily life?</t>
  </si>
  <si>
    <t>Are there any applications you cannot use because they are not accessible?</t>
  </si>
  <si>
    <t>Do you think that this platform will put you closer to the Internet world?</t>
  </si>
  <si>
    <t>Do you know Google?</t>
  </si>
  <si>
    <t>Do you know YouTube?</t>
  </si>
  <si>
    <t>Do you know Twitter?</t>
  </si>
  <si>
    <t>Do you know Facebook?</t>
  </si>
  <si>
    <t>Do you know Gmail?</t>
  </si>
  <si>
    <t>Do you know Wikipedia?</t>
  </si>
  <si>
    <t>Are you a social network user?</t>
  </si>
  <si>
    <t>Are you a member of any private social network?</t>
  </si>
  <si>
    <t>In your opinion, is a TV set more accessible than a PC?</t>
  </si>
  <si>
    <t>Do you regularly use the standard TV remote?</t>
  </si>
  <si>
    <t>Do you find any difficulty in using the TV remote?</t>
  </si>
  <si>
    <t>Would you prefer to access using the TV set services available only through your PC?  (e.g. Social networks, games, online purchasing, etc.)</t>
  </si>
  <si>
    <t>Have you ever played with a videogame console?</t>
  </si>
  <si>
    <t xml:space="preserve">In case you have taken part in other pilot testing before, What are your impressions on them? </t>
  </si>
  <si>
    <t>In case you are a PC user, how frequently do you use it?</t>
  </si>
  <si>
    <t>Please rate the degree of usability of a PC (1 = not accessible; 5 = totally accessible)</t>
  </si>
  <si>
    <t>Please rate the accessibility of the social networks in which you participate  (1 = not accessible; 5 = totally accessible)</t>
  </si>
  <si>
    <t>Please state how frequently do you watch television (1= nothing at all; 5 = most of my free time).</t>
  </si>
  <si>
    <t>If you are a Nintendo Wii user, please rate the ease of use of the WiiMote (1= very complicated to use; 5 = very easy)</t>
  </si>
  <si>
    <t>Are you a Nintendo Wii user?</t>
  </si>
  <si>
    <t>Which service do you think it will be more useful for you?</t>
  </si>
  <si>
    <t>In case you are not a PC user, please state the reasons why you are not a PC user.</t>
  </si>
  <si>
    <t>In case you are a PC user, which is its main use?</t>
  </si>
  <si>
    <t>Which PC applications do you use more?</t>
  </si>
  <si>
    <t>In case you are an Internet user, which are its main uses?</t>
  </si>
  <si>
    <t>In case you are a PC user, do you use it alone or with somebody else?</t>
  </si>
  <si>
    <t>When you watch TV, do you do it alone or with somebody else?</t>
  </si>
  <si>
    <t>In which room is your PC?</t>
  </si>
  <si>
    <t>Which of the two devices (TV set, PC) is easier to use?</t>
  </si>
  <si>
    <t>If you could choose between a regular remote or a WiiMote to control your TV, which one would you choose?</t>
  </si>
  <si>
    <t>YES</t>
  </si>
  <si>
    <t>Don't know / No answer</t>
  </si>
  <si>
    <t>DN/NA</t>
  </si>
  <si>
    <t>Rehabilitation exercises</t>
  </si>
  <si>
    <t>Activity and memory games</t>
  </si>
  <si>
    <t>Health</t>
  </si>
  <si>
    <t>Agenda and notifications</t>
  </si>
  <si>
    <t>On-demand TV</t>
  </si>
  <si>
    <t>Weather</t>
  </si>
  <si>
    <t>Communication</t>
  </si>
  <si>
    <t>All</t>
  </si>
  <si>
    <t>Don't know</t>
  </si>
  <si>
    <t>It is not neccessary</t>
  </si>
  <si>
    <t>I do not have it</t>
  </si>
  <si>
    <t>I would need some adaptations to use it</t>
  </si>
  <si>
    <t>I do not know how to operate it</t>
  </si>
  <si>
    <t>Other</t>
  </si>
  <si>
    <t>Leisure</t>
  </si>
  <si>
    <t>Work</t>
  </si>
  <si>
    <t>Free time</t>
  </si>
  <si>
    <t>Wordprocessor</t>
  </si>
  <si>
    <t>Spreadsheet</t>
  </si>
  <si>
    <t>Presentations</t>
  </si>
  <si>
    <t>Data bases</t>
  </si>
  <si>
    <t>Photo editor</t>
  </si>
  <si>
    <t>E-mail</t>
  </si>
  <si>
    <t>Browser</t>
  </si>
  <si>
    <t>Games</t>
  </si>
  <si>
    <t>Web browsing</t>
  </si>
  <si>
    <t>Leisure, video watching, blogs…</t>
  </si>
  <si>
    <t>Internet shopping</t>
  </si>
  <si>
    <t>Banking / e-administration</t>
  </si>
  <si>
    <t>Social networking</t>
  </si>
  <si>
    <t>News, being informed</t>
  </si>
  <si>
    <t>E-mail access</t>
  </si>
  <si>
    <t>e-learning</t>
  </si>
  <si>
    <t>Alone</t>
  </si>
  <si>
    <t>With somebody else</t>
  </si>
  <si>
    <t>Both</t>
  </si>
  <si>
    <t>living room</t>
  </si>
  <si>
    <t>bedroom</t>
  </si>
  <si>
    <t>other working/study room</t>
  </si>
  <si>
    <t>Specific computer room</t>
  </si>
  <si>
    <t>Regular remote</t>
  </si>
  <si>
    <t>WiiMote</t>
  </si>
  <si>
    <t>Post pilot</t>
  </si>
  <si>
    <t>Pre-pilot</t>
  </si>
  <si>
    <t>Please state how much time do you have devoted to the plaform</t>
  </si>
  <si>
    <t>Did you experience any error / failure when using this service?</t>
  </si>
  <si>
    <t>Agenda / notifications</t>
  </si>
  <si>
    <t>Rehabilitation videos</t>
  </si>
  <si>
    <t>Rehabilitation games</t>
  </si>
  <si>
    <t>News</t>
  </si>
  <si>
    <t>Leisure events</t>
  </si>
  <si>
    <t>Questionnaires</t>
  </si>
  <si>
    <t>Find the intruder</t>
  </si>
  <si>
    <t>Memory game</t>
  </si>
  <si>
    <t>Sequence sorting</t>
  </si>
  <si>
    <t>Q/A</t>
  </si>
  <si>
    <t>Answers given as a percentage</t>
  </si>
  <si>
    <t xml:space="preserve">Alone </t>
  </si>
  <si>
    <t>1 (Very difficult)</t>
  </si>
  <si>
    <t>Total # Resp.</t>
  </si>
  <si>
    <t>Less than 1 hour</t>
  </si>
  <si>
    <t>1-2 hours</t>
  </si>
  <si>
    <t>2-5 hours</t>
  </si>
  <si>
    <t>5-10 hours</t>
  </si>
  <si>
    <t>More than 10 hours</t>
  </si>
  <si>
    <t>5 (Very easy)</t>
  </si>
  <si>
    <t xml:space="preserve">In general terms, please rate the ease of use of the platform (1 to 5, 1 = very difficult ; 5 = very easy) </t>
  </si>
  <si>
    <t>Please rate the look and feel of the menus in this platform (1-5, 1 = totally unconvenient; 5 = most convenient)</t>
  </si>
  <si>
    <t>Please indicate how frequently did you use this service (1-5, 1=seldom; 5 = frequently)</t>
  </si>
  <si>
    <t>Please rate the usefulness of this service (1-5, 1 = totally useless; 5 = very useful)</t>
  </si>
  <si>
    <t>Did you find this service simple and intuitive? Please rate its ease of use (1-5, 1 = very difficult; 5 = very easy)</t>
  </si>
  <si>
    <t>During the pilot, did you interact with the platform alone or with somebody else?</t>
  </si>
  <si>
    <r>
      <rPr>
        <sz val="7"/>
        <color theme="1"/>
        <rFont val="Times New Roman"/>
        <family val="1"/>
      </rPr>
      <t>Which remotes did you use?</t>
    </r>
  </si>
  <si>
    <t>Did you find any service very difficult to use?</t>
  </si>
  <si>
    <t>Would you like to keep using this platform?</t>
  </si>
  <si>
    <t>Do yo think that this platform improved the sense of security at home?</t>
  </si>
  <si>
    <t>Would you include any additional service?</t>
  </si>
  <si>
    <t>Do you think that the platform improved your quality of life?</t>
  </si>
  <si>
    <t>Did you experience any error / failure?</t>
  </si>
  <si>
    <t>Do you find it convenient that other persons, like caretakers or family members, can add events to your agenda?</t>
  </si>
  <si>
    <t>(Did you find any service very difficult to use?) Cold you identify which one(s)?</t>
  </si>
  <si>
    <r>
      <rPr>
        <sz val="7"/>
        <color theme="1"/>
        <rFont val="Times New Roman"/>
        <family val="1"/>
      </rPr>
      <t>Which one(s) of these services did you use the least?</t>
    </r>
  </si>
  <si>
    <t>Which one(s) of these services did you use the mos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7"/>
      <color theme="1"/>
      <name val="Times New Roman"/>
      <family val="1"/>
    </font>
    <font>
      <sz val="11"/>
      <color rgb="FFC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9"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" fontId="0" fillId="2" borderId="0" xfId="0" applyNumberFormat="1" applyFill="1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2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9" fontId="0" fillId="0" borderId="0" xfId="0" applyNumberFormat="1"/>
    <xf numFmtId="0" fontId="0" fillId="3" borderId="0" xfId="0" applyFill="1"/>
    <xf numFmtId="0" fontId="5" fillId="0" borderId="0" xfId="0" applyFont="1"/>
    <xf numFmtId="0" fontId="1" fillId="0" borderId="0" xfId="0" applyFont="1"/>
    <xf numFmtId="0" fontId="8" fillId="0" borderId="0" xfId="0" applyFont="1"/>
  </cellXfs>
  <cellStyles count="2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abSelected="1" workbookViewId="0">
      <selection activeCell="C7" sqref="C7"/>
    </sheetView>
  </sheetViews>
  <sheetFormatPr baseColWidth="10" defaultRowHeight="14" x14ac:dyDescent="0"/>
  <cols>
    <col min="2" max="2" width="10.83203125" style="123"/>
    <col min="3" max="3" width="42.6640625" customWidth="1"/>
  </cols>
  <sheetData>
    <row r="1" spans="1:12">
      <c r="C1" s="126" t="s">
        <v>104</v>
      </c>
    </row>
    <row r="2" spans="1:12">
      <c r="C2" s="3"/>
      <c r="D2" s="3"/>
      <c r="E2" s="3"/>
      <c r="F2" s="3"/>
      <c r="G2" s="3"/>
      <c r="H2" s="3"/>
      <c r="J2" s="3"/>
      <c r="K2" s="3"/>
      <c r="L2" s="3"/>
    </row>
    <row r="3" spans="1:12">
      <c r="D3" t="s">
        <v>58</v>
      </c>
      <c r="E3" t="s">
        <v>2</v>
      </c>
      <c r="F3" t="s">
        <v>59</v>
      </c>
      <c r="I3" t="s">
        <v>15</v>
      </c>
      <c r="J3" t="s">
        <v>58</v>
      </c>
      <c r="K3" t="s">
        <v>2</v>
      </c>
      <c r="L3" t="s">
        <v>60</v>
      </c>
    </row>
    <row r="4" spans="1:12">
      <c r="A4">
        <v>2</v>
      </c>
      <c r="C4" s="61" t="s">
        <v>16</v>
      </c>
      <c r="D4" s="61">
        <v>3</v>
      </c>
      <c r="E4" s="61">
        <v>59</v>
      </c>
      <c r="I4">
        <f>SUM(D4:E4)</f>
        <v>62</v>
      </c>
      <c r="J4">
        <f xml:space="preserve"> (D4* 100) / $I4</f>
        <v>4.838709677419355</v>
      </c>
      <c r="K4" s="123">
        <f t="shared" ref="K4:L17" si="0" xml:space="preserve"> (E4* 100) / $I4</f>
        <v>95.161290322580641</v>
      </c>
      <c r="L4" s="123">
        <f t="shared" si="0"/>
        <v>0</v>
      </c>
    </row>
    <row r="5" spans="1:12">
      <c r="A5">
        <v>6</v>
      </c>
      <c r="C5" s="63" t="s">
        <v>17</v>
      </c>
      <c r="D5" s="63">
        <v>0</v>
      </c>
      <c r="E5" s="63">
        <v>3</v>
      </c>
      <c r="I5" s="123">
        <f t="shared" ref="I5:I29" si="1">SUM(D5:E5)</f>
        <v>3</v>
      </c>
      <c r="J5" s="123">
        <f t="shared" ref="J5:L29" si="2" xml:space="preserve"> (D5* 100) / $I5</f>
        <v>0</v>
      </c>
      <c r="K5" s="123">
        <f t="shared" si="0"/>
        <v>100</v>
      </c>
      <c r="L5" s="123">
        <f t="shared" si="0"/>
        <v>0</v>
      </c>
    </row>
    <row r="6" spans="1:12">
      <c r="A6">
        <v>12</v>
      </c>
      <c r="C6" s="64" t="s">
        <v>18</v>
      </c>
      <c r="D6" s="64">
        <v>51</v>
      </c>
      <c r="E6" s="64">
        <v>11</v>
      </c>
      <c r="I6" s="123">
        <f t="shared" si="1"/>
        <v>62</v>
      </c>
      <c r="J6" s="123">
        <f xml:space="preserve"> (D6* 100) / $I6</f>
        <v>82.258064516129039</v>
      </c>
      <c r="K6" s="123">
        <f t="shared" si="0"/>
        <v>17.741935483870968</v>
      </c>
      <c r="L6" s="123">
        <f t="shared" si="0"/>
        <v>0</v>
      </c>
    </row>
    <row r="7" spans="1:12">
      <c r="A7">
        <v>14</v>
      </c>
      <c r="C7" s="66" t="s">
        <v>19</v>
      </c>
      <c r="D7" s="66">
        <v>9</v>
      </c>
      <c r="E7" s="66">
        <v>35</v>
      </c>
      <c r="F7" s="66">
        <v>18</v>
      </c>
      <c r="I7" s="123">
        <f t="shared" si="1"/>
        <v>44</v>
      </c>
      <c r="J7" s="123">
        <f t="shared" si="2"/>
        <v>20.454545454545453</v>
      </c>
      <c r="K7" s="123">
        <f t="shared" si="0"/>
        <v>79.545454545454547</v>
      </c>
      <c r="L7" s="123">
        <f t="shared" si="0"/>
        <v>40.909090909090907</v>
      </c>
    </row>
    <row r="8" spans="1:12" s="67" customFormat="1">
      <c r="A8" s="67">
        <v>16</v>
      </c>
      <c r="B8" s="123"/>
      <c r="C8" s="67" t="s">
        <v>20</v>
      </c>
      <c r="D8" s="67">
        <v>48</v>
      </c>
      <c r="E8" s="67">
        <v>10</v>
      </c>
      <c r="F8" s="67">
        <v>4</v>
      </c>
      <c r="I8" s="123">
        <f t="shared" si="1"/>
        <v>58</v>
      </c>
      <c r="J8" s="123">
        <f t="shared" si="2"/>
        <v>82.758620689655174</v>
      </c>
      <c r="K8" s="123">
        <f t="shared" si="0"/>
        <v>17.241379310344829</v>
      </c>
      <c r="L8" s="123">
        <f t="shared" si="0"/>
        <v>6.8965517241379306</v>
      </c>
    </row>
    <row r="9" spans="1:12" s="68" customFormat="1">
      <c r="A9" s="68">
        <v>19</v>
      </c>
      <c r="B9" s="123"/>
      <c r="C9" s="68" t="s">
        <v>21</v>
      </c>
      <c r="D9" s="69">
        <v>58</v>
      </c>
      <c r="E9" s="68">
        <v>1</v>
      </c>
      <c r="F9" s="68">
        <v>3</v>
      </c>
      <c r="I9" s="123">
        <f t="shared" si="1"/>
        <v>59</v>
      </c>
      <c r="J9" s="123">
        <f t="shared" si="2"/>
        <v>98.305084745762713</v>
      </c>
      <c r="K9" s="123">
        <f t="shared" si="0"/>
        <v>1.6949152542372881</v>
      </c>
      <c r="L9" s="123">
        <f t="shared" si="0"/>
        <v>5.0847457627118642</v>
      </c>
    </row>
    <row r="10" spans="1:12" s="70" customFormat="1">
      <c r="A10" s="70">
        <v>21</v>
      </c>
      <c r="B10" s="123"/>
      <c r="C10" s="70" t="s">
        <v>22</v>
      </c>
      <c r="D10" s="70">
        <v>41</v>
      </c>
      <c r="E10" s="70">
        <v>21</v>
      </c>
      <c r="I10" s="123">
        <f t="shared" si="1"/>
        <v>62</v>
      </c>
      <c r="J10" s="123">
        <f t="shared" si="2"/>
        <v>66.129032258064512</v>
      </c>
      <c r="K10" s="123">
        <f t="shared" si="0"/>
        <v>33.87096774193548</v>
      </c>
      <c r="L10" s="123">
        <f t="shared" si="0"/>
        <v>0</v>
      </c>
    </row>
    <row r="11" spans="1:12" s="76" customFormat="1">
      <c r="A11" s="76">
        <v>27</v>
      </c>
      <c r="B11" s="123"/>
      <c r="C11" s="76" t="s">
        <v>23</v>
      </c>
      <c r="D11" s="76">
        <v>2</v>
      </c>
      <c r="E11" s="76">
        <v>60</v>
      </c>
      <c r="I11" s="123">
        <f t="shared" si="1"/>
        <v>62</v>
      </c>
      <c r="J11" s="123">
        <f t="shared" si="2"/>
        <v>3.225806451612903</v>
      </c>
      <c r="K11" s="123">
        <f t="shared" si="0"/>
        <v>96.774193548387103</v>
      </c>
      <c r="L11" s="123">
        <f t="shared" si="0"/>
        <v>0</v>
      </c>
    </row>
    <row r="12" spans="1:12" s="77" customFormat="1">
      <c r="A12" s="77">
        <v>28</v>
      </c>
      <c r="B12" s="123"/>
      <c r="C12" s="78" t="s">
        <v>24</v>
      </c>
      <c r="D12" s="77">
        <v>0</v>
      </c>
      <c r="E12" s="77">
        <v>41</v>
      </c>
      <c r="I12" s="123">
        <f t="shared" si="1"/>
        <v>41</v>
      </c>
      <c r="J12" s="123">
        <f t="shared" si="2"/>
        <v>0</v>
      </c>
      <c r="K12" s="123">
        <f t="shared" si="0"/>
        <v>100</v>
      </c>
      <c r="L12" s="123">
        <f t="shared" si="0"/>
        <v>0</v>
      </c>
    </row>
    <row r="13" spans="1:12" s="79" customFormat="1">
      <c r="A13" s="79">
        <v>33</v>
      </c>
      <c r="B13" s="123"/>
      <c r="C13" s="80" t="s">
        <v>25</v>
      </c>
      <c r="D13" s="79">
        <v>35</v>
      </c>
      <c r="E13" s="79">
        <v>6</v>
      </c>
      <c r="I13" s="123">
        <f t="shared" si="1"/>
        <v>41</v>
      </c>
      <c r="J13" s="123">
        <f t="shared" si="2"/>
        <v>85.365853658536579</v>
      </c>
      <c r="K13" s="123">
        <f t="shared" si="0"/>
        <v>14.634146341463415</v>
      </c>
      <c r="L13" s="123">
        <f t="shared" si="0"/>
        <v>0</v>
      </c>
    </row>
    <row r="14" spans="1:12" s="82" customFormat="1">
      <c r="A14" s="82">
        <v>36</v>
      </c>
      <c r="B14" s="123"/>
      <c r="C14" s="82" t="s">
        <v>26</v>
      </c>
      <c r="D14" s="82">
        <v>4</v>
      </c>
      <c r="E14" s="82">
        <v>37</v>
      </c>
      <c r="I14" s="123">
        <f t="shared" si="1"/>
        <v>41</v>
      </c>
      <c r="J14" s="123">
        <f t="shared" si="2"/>
        <v>9.7560975609756095</v>
      </c>
      <c r="K14" s="123">
        <f t="shared" si="0"/>
        <v>90.243902439024396</v>
      </c>
      <c r="L14" s="123">
        <f t="shared" si="0"/>
        <v>0</v>
      </c>
    </row>
    <row r="15" spans="1:12" s="85" customFormat="1">
      <c r="A15" s="85">
        <v>39</v>
      </c>
      <c r="B15" s="123"/>
      <c r="C15" s="86" t="s">
        <v>27</v>
      </c>
      <c r="D15" s="85">
        <v>36</v>
      </c>
      <c r="E15" s="85">
        <v>15</v>
      </c>
      <c r="F15" s="85">
        <v>11</v>
      </c>
      <c r="I15" s="123">
        <f t="shared" si="1"/>
        <v>51</v>
      </c>
      <c r="J15" s="123">
        <f t="shared" si="2"/>
        <v>70.588235294117652</v>
      </c>
      <c r="K15" s="123">
        <f t="shared" si="0"/>
        <v>29.411764705882351</v>
      </c>
      <c r="L15" s="123">
        <f t="shared" si="0"/>
        <v>21.568627450980394</v>
      </c>
    </row>
    <row r="16" spans="1:12" s="87" customFormat="1">
      <c r="A16" s="87">
        <v>40</v>
      </c>
      <c r="B16" s="123"/>
      <c r="C16" s="88" t="s">
        <v>28</v>
      </c>
      <c r="D16" s="87">
        <v>43</v>
      </c>
      <c r="E16" s="87">
        <v>19</v>
      </c>
      <c r="I16" s="123">
        <f t="shared" si="1"/>
        <v>62</v>
      </c>
      <c r="J16" s="123">
        <f t="shared" si="2"/>
        <v>69.354838709677423</v>
      </c>
      <c r="K16" s="123">
        <f t="shared" si="0"/>
        <v>30.64516129032258</v>
      </c>
      <c r="L16" s="123">
        <f t="shared" si="0"/>
        <v>0</v>
      </c>
    </row>
    <row r="17" spans="1:13" s="87" customFormat="1">
      <c r="A17" s="87">
        <v>41</v>
      </c>
      <c r="B17" s="123"/>
      <c r="C17" s="90" t="s">
        <v>29</v>
      </c>
      <c r="D17" s="89">
        <v>39</v>
      </c>
      <c r="E17" s="89">
        <v>23</v>
      </c>
      <c r="I17" s="123">
        <f t="shared" si="1"/>
        <v>62</v>
      </c>
      <c r="J17" s="123">
        <f t="shared" si="2"/>
        <v>62.903225806451616</v>
      </c>
      <c r="K17" s="123">
        <f t="shared" si="0"/>
        <v>37.096774193548384</v>
      </c>
      <c r="L17" s="123">
        <f t="shared" si="0"/>
        <v>0</v>
      </c>
    </row>
    <row r="18" spans="1:13" s="87" customFormat="1">
      <c r="A18" s="87">
        <v>42</v>
      </c>
      <c r="B18" s="123"/>
      <c r="C18" s="92" t="s">
        <v>30</v>
      </c>
      <c r="D18" s="91">
        <v>27</v>
      </c>
      <c r="E18" s="91">
        <v>35</v>
      </c>
      <c r="H18" s="98"/>
      <c r="I18" s="123">
        <f t="shared" si="1"/>
        <v>62</v>
      </c>
      <c r="J18" s="123">
        <f t="shared" si="2"/>
        <v>43.548387096774192</v>
      </c>
      <c r="K18" s="123">
        <f t="shared" si="2"/>
        <v>56.451612903225808</v>
      </c>
      <c r="L18" s="123">
        <f t="shared" si="2"/>
        <v>0</v>
      </c>
      <c r="M18" s="109"/>
    </row>
    <row r="19" spans="1:13" s="87" customFormat="1">
      <c r="A19" s="87">
        <v>43</v>
      </c>
      <c r="B19" s="123"/>
      <c r="C19" s="94" t="s">
        <v>31</v>
      </c>
      <c r="D19" s="93">
        <v>38</v>
      </c>
      <c r="E19" s="93">
        <v>24</v>
      </c>
      <c r="H19" s="97"/>
      <c r="I19" s="123">
        <f t="shared" si="1"/>
        <v>62</v>
      </c>
      <c r="J19" s="123">
        <f t="shared" si="2"/>
        <v>61.29032258064516</v>
      </c>
      <c r="K19" s="123">
        <f t="shared" ref="K19:K29" si="3" xml:space="preserve"> (E19* 100) / $I19</f>
        <v>38.70967741935484</v>
      </c>
      <c r="L19" s="123">
        <f t="shared" ref="L19:L29" si="4" xml:space="preserve"> (F19* 100) / $I19</f>
        <v>0</v>
      </c>
      <c r="M19" s="108"/>
    </row>
    <row r="20" spans="1:13" s="87" customFormat="1">
      <c r="A20" s="87">
        <v>44</v>
      </c>
      <c r="B20" s="123"/>
      <c r="C20" s="96" t="s">
        <v>32</v>
      </c>
      <c r="D20" s="95">
        <v>39</v>
      </c>
      <c r="E20" s="95">
        <v>23</v>
      </c>
      <c r="H20" s="97"/>
      <c r="I20" s="123">
        <f t="shared" si="1"/>
        <v>62</v>
      </c>
      <c r="J20" s="123">
        <f t="shared" si="2"/>
        <v>62.903225806451616</v>
      </c>
      <c r="K20" s="123">
        <f t="shared" si="3"/>
        <v>37.096774193548384</v>
      </c>
      <c r="L20" s="123">
        <f t="shared" si="4"/>
        <v>0</v>
      </c>
      <c r="M20" s="108"/>
    </row>
    <row r="21" spans="1:13" s="87" customFormat="1">
      <c r="A21" s="87">
        <v>45</v>
      </c>
      <c r="B21" s="123"/>
      <c r="C21" s="98" t="s">
        <v>33</v>
      </c>
      <c r="D21" s="97">
        <v>38</v>
      </c>
      <c r="E21" s="97">
        <v>24</v>
      </c>
      <c r="I21" s="123">
        <f t="shared" si="1"/>
        <v>62</v>
      </c>
      <c r="J21" s="123">
        <f t="shared" si="2"/>
        <v>61.29032258064516</v>
      </c>
      <c r="K21" s="123">
        <f t="shared" si="3"/>
        <v>38.70967741935484</v>
      </c>
      <c r="L21" s="123">
        <f t="shared" si="4"/>
        <v>0</v>
      </c>
      <c r="M21" s="108"/>
    </row>
    <row r="22" spans="1:13" s="91" customFormat="1">
      <c r="A22" s="91">
        <v>46</v>
      </c>
      <c r="B22" s="123"/>
      <c r="C22" s="100" t="s">
        <v>34</v>
      </c>
      <c r="D22" s="99">
        <v>20</v>
      </c>
      <c r="E22" s="99">
        <v>42</v>
      </c>
      <c r="I22" s="123">
        <f t="shared" si="1"/>
        <v>62</v>
      </c>
      <c r="J22" s="123">
        <f t="shared" si="2"/>
        <v>32.258064516129032</v>
      </c>
      <c r="K22" s="123">
        <f t="shared" si="3"/>
        <v>67.741935483870961</v>
      </c>
      <c r="L22" s="123">
        <f t="shared" si="4"/>
        <v>0</v>
      </c>
      <c r="M22" s="108"/>
    </row>
    <row r="23" spans="1:13" s="91" customFormat="1">
      <c r="A23" s="91">
        <v>47</v>
      </c>
      <c r="B23" s="123"/>
      <c r="C23" s="102" t="s">
        <v>35</v>
      </c>
      <c r="D23" s="101">
        <v>21</v>
      </c>
      <c r="E23" s="101">
        <v>41</v>
      </c>
      <c r="I23" s="123">
        <f t="shared" si="1"/>
        <v>62</v>
      </c>
      <c r="J23" s="123">
        <f t="shared" si="2"/>
        <v>33.87096774193548</v>
      </c>
      <c r="K23" s="123">
        <f t="shared" si="3"/>
        <v>66.129032258064512</v>
      </c>
      <c r="L23" s="123">
        <f t="shared" si="4"/>
        <v>0</v>
      </c>
      <c r="M23" s="108"/>
    </row>
    <row r="24" spans="1:13" s="91" customFormat="1">
      <c r="A24" s="91">
        <v>54</v>
      </c>
      <c r="B24" s="123"/>
      <c r="C24" s="107" t="s">
        <v>36</v>
      </c>
      <c r="D24" s="107">
        <v>61</v>
      </c>
      <c r="E24" s="107">
        <v>1</v>
      </c>
      <c r="I24" s="123">
        <f t="shared" si="1"/>
        <v>62</v>
      </c>
      <c r="J24" s="123">
        <f t="shared" si="2"/>
        <v>98.387096774193552</v>
      </c>
      <c r="K24" s="123">
        <f t="shared" si="3"/>
        <v>1.6129032258064515</v>
      </c>
      <c r="L24" s="123">
        <f t="shared" si="4"/>
        <v>0</v>
      </c>
    </row>
    <row r="25" spans="1:13" s="110" customFormat="1">
      <c r="A25" s="110">
        <v>56</v>
      </c>
      <c r="B25" s="123"/>
      <c r="C25" s="110" t="s">
        <v>37</v>
      </c>
      <c r="D25" s="110">
        <v>62</v>
      </c>
      <c r="E25" s="110">
        <v>0</v>
      </c>
      <c r="I25" s="123">
        <f t="shared" si="1"/>
        <v>62</v>
      </c>
      <c r="J25" s="123">
        <f t="shared" si="2"/>
        <v>100</v>
      </c>
      <c r="K25" s="123">
        <f t="shared" si="3"/>
        <v>0</v>
      </c>
      <c r="L25" s="123">
        <f t="shared" si="4"/>
        <v>0</v>
      </c>
    </row>
    <row r="26" spans="1:13" s="111" customFormat="1">
      <c r="A26" s="111">
        <v>57</v>
      </c>
      <c r="B26" s="123"/>
      <c r="C26" s="111" t="s">
        <v>38</v>
      </c>
      <c r="D26" s="111">
        <v>5</v>
      </c>
      <c r="E26" s="111">
        <v>57</v>
      </c>
      <c r="I26" s="123">
        <f t="shared" si="1"/>
        <v>62</v>
      </c>
      <c r="J26" s="123">
        <f t="shared" si="2"/>
        <v>8.064516129032258</v>
      </c>
      <c r="K26" s="123">
        <f t="shared" si="3"/>
        <v>91.935483870967744</v>
      </c>
      <c r="L26" s="123">
        <f t="shared" si="4"/>
        <v>0</v>
      </c>
    </row>
    <row r="27" spans="1:13" s="112" customFormat="1" ht="15">
      <c r="A27" s="112">
        <v>60</v>
      </c>
      <c r="B27" s="123"/>
      <c r="C27" s="127" t="s">
        <v>39</v>
      </c>
      <c r="D27" s="113">
        <v>51</v>
      </c>
      <c r="E27" s="113">
        <v>6</v>
      </c>
      <c r="F27" s="113">
        <v>5</v>
      </c>
      <c r="I27" s="123">
        <f t="shared" si="1"/>
        <v>57</v>
      </c>
      <c r="J27" s="123">
        <f t="shared" si="2"/>
        <v>89.473684210526315</v>
      </c>
      <c r="K27" s="123">
        <f t="shared" si="3"/>
        <v>10.526315789473685</v>
      </c>
      <c r="L27" s="123">
        <f t="shared" si="4"/>
        <v>8.7719298245614041</v>
      </c>
    </row>
    <row r="28" spans="1:13" s="114" customFormat="1">
      <c r="A28" s="114">
        <v>63</v>
      </c>
      <c r="B28" s="123"/>
      <c r="C28" s="114" t="s">
        <v>40</v>
      </c>
      <c r="D28" s="114">
        <v>19</v>
      </c>
      <c r="E28" s="114">
        <v>43</v>
      </c>
      <c r="I28" s="123">
        <f t="shared" si="1"/>
        <v>62</v>
      </c>
      <c r="J28" s="123">
        <f t="shared" si="2"/>
        <v>30.64516129032258</v>
      </c>
      <c r="K28" s="123">
        <f t="shared" si="3"/>
        <v>69.354838709677423</v>
      </c>
      <c r="L28" s="123">
        <f t="shared" si="4"/>
        <v>0</v>
      </c>
    </row>
    <row r="29" spans="1:13" s="115" customFormat="1">
      <c r="A29" s="115">
        <v>65</v>
      </c>
      <c r="B29" s="123"/>
      <c r="C29" s="116" t="s">
        <v>47</v>
      </c>
      <c r="D29" s="115">
        <v>30</v>
      </c>
      <c r="E29" s="115">
        <v>32</v>
      </c>
      <c r="I29" s="123">
        <f t="shared" si="1"/>
        <v>62</v>
      </c>
      <c r="J29" s="123">
        <f t="shared" si="2"/>
        <v>48.387096774193552</v>
      </c>
      <c r="K29" s="123">
        <f t="shared" si="3"/>
        <v>51.612903225806448</v>
      </c>
      <c r="L29" s="123">
        <f t="shared" si="4"/>
        <v>0</v>
      </c>
    </row>
    <row r="30" spans="1:13">
      <c r="C30" s="3"/>
      <c r="D30" s="3"/>
      <c r="E30" s="3"/>
      <c r="F30" s="3"/>
      <c r="G30" s="3"/>
      <c r="H30" s="3"/>
      <c r="K30" s="103"/>
    </row>
    <row r="31" spans="1:13">
      <c r="C31" s="61" t="s">
        <v>0</v>
      </c>
      <c r="D31">
        <v>1</v>
      </c>
      <c r="E31">
        <v>2</v>
      </c>
      <c r="F31">
        <v>3</v>
      </c>
      <c r="G31">
        <v>4</v>
      </c>
      <c r="H31">
        <v>5</v>
      </c>
    </row>
    <row r="32" spans="1:13">
      <c r="A32">
        <v>4</v>
      </c>
      <c r="C32" s="62" t="s">
        <v>41</v>
      </c>
      <c r="D32" s="62">
        <v>0</v>
      </c>
      <c r="E32" s="62">
        <v>0</v>
      </c>
      <c r="F32" s="62">
        <v>2</v>
      </c>
      <c r="G32" s="62">
        <v>1</v>
      </c>
      <c r="H32" s="62">
        <v>0</v>
      </c>
    </row>
    <row r="33" spans="1:14">
      <c r="A33">
        <v>22</v>
      </c>
      <c r="C33" s="71" t="s">
        <v>42</v>
      </c>
      <c r="D33" s="71">
        <v>1</v>
      </c>
      <c r="E33" s="71">
        <v>8</v>
      </c>
      <c r="F33" s="71">
        <v>16</v>
      </c>
      <c r="G33" s="71">
        <v>5</v>
      </c>
      <c r="H33" s="71">
        <v>11</v>
      </c>
    </row>
    <row r="34" spans="1:14">
      <c r="A34">
        <v>25</v>
      </c>
      <c r="C34" s="75" t="s">
        <v>43</v>
      </c>
      <c r="D34" s="75">
        <v>0</v>
      </c>
      <c r="E34" s="75">
        <v>5</v>
      </c>
      <c r="F34" s="75">
        <v>9</v>
      </c>
      <c r="G34" s="75">
        <v>12</v>
      </c>
      <c r="H34" s="75">
        <v>15</v>
      </c>
    </row>
    <row r="35" spans="1:14" s="103" customFormat="1">
      <c r="A35" s="103">
        <v>49</v>
      </c>
      <c r="B35" s="123"/>
      <c r="C35" s="103" t="s">
        <v>44</v>
      </c>
      <c r="D35" s="103">
        <v>0</v>
      </c>
      <c r="E35" s="103">
        <v>2</v>
      </c>
      <c r="F35" s="103">
        <v>8</v>
      </c>
      <c r="G35" s="103">
        <v>7</v>
      </c>
      <c r="H35" s="103">
        <v>4</v>
      </c>
    </row>
    <row r="36" spans="1:14" s="108" customFormat="1">
      <c r="A36" s="108">
        <v>55</v>
      </c>
      <c r="B36" s="123"/>
      <c r="C36" s="109" t="s">
        <v>45</v>
      </c>
      <c r="D36" s="108">
        <v>5</v>
      </c>
      <c r="E36" s="108">
        <v>16</v>
      </c>
      <c r="F36" s="108">
        <v>27</v>
      </c>
      <c r="G36" s="108">
        <v>8</v>
      </c>
      <c r="H36" s="108">
        <v>6</v>
      </c>
    </row>
    <row r="37" spans="1:14" s="117" customFormat="1">
      <c r="A37" s="117">
        <v>66</v>
      </c>
      <c r="B37" s="123"/>
      <c r="C37" s="117" t="s">
        <v>46</v>
      </c>
      <c r="D37" s="117">
        <v>0</v>
      </c>
      <c r="E37" s="117">
        <v>3</v>
      </c>
      <c r="F37" s="117">
        <v>7</v>
      </c>
      <c r="G37" s="117">
        <v>13</v>
      </c>
      <c r="H37" s="117">
        <v>19</v>
      </c>
    </row>
    <row r="38" spans="1:14">
      <c r="C38" s="3"/>
      <c r="D38" s="3"/>
      <c r="E38" s="3"/>
      <c r="F38" s="3"/>
      <c r="G38" s="3"/>
      <c r="H38" s="3"/>
    </row>
    <row r="39" spans="1:14">
      <c r="D39" s="65" t="s">
        <v>61</v>
      </c>
      <c r="E39" s="65" t="s">
        <v>62</v>
      </c>
      <c r="F39" s="65" t="s">
        <v>63</v>
      </c>
      <c r="G39" s="65" t="s">
        <v>64</v>
      </c>
      <c r="H39" s="65" t="s">
        <v>8</v>
      </c>
      <c r="I39" s="65" t="s">
        <v>65</v>
      </c>
      <c r="J39" s="65" t="s">
        <v>66</v>
      </c>
      <c r="K39" s="65" t="s">
        <v>67</v>
      </c>
      <c r="L39" s="65" t="s">
        <v>5</v>
      </c>
      <c r="M39" s="65" t="s">
        <v>68</v>
      </c>
      <c r="N39" s="65" t="s">
        <v>69</v>
      </c>
    </row>
    <row r="40" spans="1:14">
      <c r="A40">
        <v>13</v>
      </c>
      <c r="C40" s="65" t="s">
        <v>48</v>
      </c>
      <c r="D40" s="65">
        <v>14</v>
      </c>
      <c r="E40" s="65">
        <v>20</v>
      </c>
      <c r="F40" s="65">
        <v>10</v>
      </c>
      <c r="G40" s="65">
        <v>9</v>
      </c>
      <c r="H40" s="65">
        <v>5</v>
      </c>
      <c r="I40" s="65">
        <v>6</v>
      </c>
      <c r="J40" s="65">
        <v>3</v>
      </c>
      <c r="K40" s="65">
        <v>4</v>
      </c>
      <c r="L40" s="65">
        <v>1</v>
      </c>
    </row>
    <row r="41" spans="1:14">
      <c r="C41" s="3"/>
      <c r="D41" s="3" t="s">
        <v>0</v>
      </c>
      <c r="E41" s="3"/>
      <c r="F41" s="3"/>
      <c r="G41" s="3"/>
      <c r="H41" s="3"/>
    </row>
    <row r="42" spans="1:14">
      <c r="D42" s="72" t="s">
        <v>70</v>
      </c>
      <c r="E42" s="72" t="s">
        <v>71</v>
      </c>
      <c r="F42" s="72" t="s">
        <v>72</v>
      </c>
      <c r="G42" s="72" t="s">
        <v>73</v>
      </c>
      <c r="H42" s="72" t="s">
        <v>74</v>
      </c>
    </row>
    <row r="43" spans="1:14">
      <c r="A43" s="72">
        <v>23</v>
      </c>
      <c r="C43" s="72" t="s">
        <v>49</v>
      </c>
      <c r="D43" s="72">
        <v>3</v>
      </c>
      <c r="E43" s="72">
        <v>2</v>
      </c>
      <c r="F43" s="72">
        <v>0</v>
      </c>
      <c r="G43" s="72">
        <v>13</v>
      </c>
      <c r="H43" s="72">
        <v>3</v>
      </c>
    </row>
    <row r="44" spans="1:14">
      <c r="A44" s="72"/>
      <c r="C44" s="3"/>
      <c r="D44" s="3"/>
      <c r="E44" s="3"/>
      <c r="F44" s="3"/>
      <c r="G44" s="3"/>
      <c r="H44" s="3"/>
    </row>
    <row r="45" spans="1:14">
      <c r="A45" s="72"/>
      <c r="C45" s="72"/>
      <c r="D45" s="73" t="s">
        <v>75</v>
      </c>
      <c r="E45" s="73" t="s">
        <v>76</v>
      </c>
      <c r="F45" s="73" t="s">
        <v>77</v>
      </c>
      <c r="G45" s="73" t="s">
        <v>74</v>
      </c>
    </row>
    <row r="46" spans="1:14">
      <c r="A46" s="72">
        <v>24</v>
      </c>
      <c r="C46" s="74" t="s">
        <v>50</v>
      </c>
      <c r="D46" s="73">
        <v>32</v>
      </c>
      <c r="E46" s="73">
        <v>14</v>
      </c>
      <c r="F46" s="73">
        <v>12</v>
      </c>
      <c r="G46" s="73">
        <v>5</v>
      </c>
    </row>
    <row r="47" spans="1:14">
      <c r="A47" s="72"/>
      <c r="C47" s="3"/>
      <c r="D47" s="3"/>
      <c r="E47" s="3"/>
      <c r="F47" s="3"/>
      <c r="G47" s="3"/>
      <c r="H47" s="3"/>
    </row>
    <row r="48" spans="1:14">
      <c r="A48" s="72"/>
      <c r="C48" s="72"/>
      <c r="D48" s="81" t="s">
        <v>78</v>
      </c>
      <c r="E48" s="81" t="s">
        <v>79</v>
      </c>
      <c r="F48" s="81" t="s">
        <v>80</v>
      </c>
      <c r="G48" s="81" t="s">
        <v>81</v>
      </c>
      <c r="H48" s="81" t="s">
        <v>82</v>
      </c>
      <c r="I48" s="81" t="s">
        <v>83</v>
      </c>
      <c r="J48" s="81" t="s">
        <v>84</v>
      </c>
      <c r="K48" s="81" t="s">
        <v>85</v>
      </c>
      <c r="L48" s="81" t="s">
        <v>10</v>
      </c>
    </row>
    <row r="49" spans="1:13">
      <c r="A49">
        <v>35</v>
      </c>
      <c r="C49" s="81" t="s">
        <v>51</v>
      </c>
      <c r="D49" s="81">
        <v>19</v>
      </c>
      <c r="E49" s="81">
        <v>6</v>
      </c>
      <c r="F49" s="81">
        <v>1</v>
      </c>
      <c r="G49" s="81">
        <v>1</v>
      </c>
      <c r="H49" s="81">
        <v>1</v>
      </c>
      <c r="I49" s="81">
        <v>19</v>
      </c>
      <c r="J49" s="81">
        <v>40</v>
      </c>
      <c r="K49" s="81">
        <v>2</v>
      </c>
      <c r="L49" s="81">
        <v>2</v>
      </c>
    </row>
    <row r="50" spans="1:13">
      <c r="C50" s="3"/>
      <c r="D50" s="3"/>
      <c r="E50" s="3"/>
      <c r="F50" s="3"/>
      <c r="G50" s="3"/>
      <c r="H50" s="3"/>
    </row>
    <row r="51" spans="1:13">
      <c r="C51" s="73"/>
      <c r="D51" s="83" t="s">
        <v>86</v>
      </c>
      <c r="E51" s="83" t="s">
        <v>87</v>
      </c>
      <c r="F51" s="83" t="s">
        <v>88</v>
      </c>
      <c r="G51" s="83" t="s">
        <v>89</v>
      </c>
      <c r="H51" s="83" t="s">
        <v>90</v>
      </c>
      <c r="I51" s="83" t="s">
        <v>91</v>
      </c>
      <c r="J51" s="83" t="s">
        <v>76</v>
      </c>
      <c r="K51" s="83" t="s">
        <v>92</v>
      </c>
      <c r="L51" s="83" t="s">
        <v>93</v>
      </c>
      <c r="M51" s="83" t="s">
        <v>74</v>
      </c>
    </row>
    <row r="52" spans="1:13">
      <c r="A52">
        <v>38</v>
      </c>
      <c r="C52" s="84" t="s">
        <v>52</v>
      </c>
      <c r="D52" s="83">
        <v>41</v>
      </c>
      <c r="E52" s="83">
        <v>31</v>
      </c>
      <c r="F52" s="83">
        <v>15</v>
      </c>
      <c r="G52" s="83">
        <v>28</v>
      </c>
      <c r="H52" s="83">
        <v>16</v>
      </c>
      <c r="I52" s="83">
        <v>37</v>
      </c>
      <c r="J52" s="83">
        <v>12</v>
      </c>
      <c r="K52" s="83">
        <v>39</v>
      </c>
      <c r="L52" s="83">
        <v>7</v>
      </c>
      <c r="M52" s="83">
        <v>1</v>
      </c>
    </row>
    <row r="53" spans="1:13">
      <c r="C53" s="3"/>
      <c r="D53" s="3"/>
      <c r="E53" s="3"/>
      <c r="F53" s="3"/>
      <c r="G53" s="3"/>
      <c r="H53" s="3"/>
    </row>
    <row r="54" spans="1:13">
      <c r="C54" s="75"/>
      <c r="D54" s="104" t="s">
        <v>94</v>
      </c>
      <c r="E54" s="104" t="s">
        <v>95</v>
      </c>
      <c r="F54" s="104" t="s">
        <v>96</v>
      </c>
    </row>
    <row r="55" spans="1:13">
      <c r="A55">
        <v>50</v>
      </c>
      <c r="C55" s="104" t="s">
        <v>53</v>
      </c>
      <c r="D55" s="104">
        <v>40</v>
      </c>
      <c r="E55" s="104">
        <v>0</v>
      </c>
      <c r="F55" s="104">
        <v>1</v>
      </c>
    </row>
    <row r="56" spans="1:13" s="112" customFormat="1">
      <c r="A56" s="112">
        <v>59</v>
      </c>
      <c r="B56" s="123"/>
      <c r="C56" s="112" t="s">
        <v>54</v>
      </c>
      <c r="D56" s="112">
        <v>12</v>
      </c>
      <c r="E56" s="112">
        <v>22</v>
      </c>
      <c r="F56" s="112">
        <v>28</v>
      </c>
    </row>
    <row r="57" spans="1:13">
      <c r="C57" s="3"/>
      <c r="D57" s="3"/>
      <c r="E57" s="3"/>
      <c r="F57" s="3"/>
      <c r="G57" s="3"/>
      <c r="H57" s="3"/>
    </row>
    <row r="58" spans="1:13">
      <c r="D58" s="105" t="s">
        <v>97</v>
      </c>
      <c r="E58" s="105" t="s">
        <v>98</v>
      </c>
      <c r="F58" s="105" t="s">
        <v>99</v>
      </c>
      <c r="G58" s="105" t="s">
        <v>100</v>
      </c>
      <c r="H58" s="105" t="s">
        <v>74</v>
      </c>
    </row>
    <row r="59" spans="1:13">
      <c r="A59">
        <v>52</v>
      </c>
      <c r="C59" s="105" t="s">
        <v>55</v>
      </c>
      <c r="D59" s="105">
        <v>12</v>
      </c>
      <c r="E59" s="105">
        <v>7</v>
      </c>
      <c r="F59" s="105">
        <v>15</v>
      </c>
      <c r="G59" s="105">
        <v>10</v>
      </c>
      <c r="H59" s="105">
        <v>9</v>
      </c>
    </row>
    <row r="60" spans="1:13">
      <c r="C60" s="3" t="s">
        <v>0</v>
      </c>
      <c r="D60" s="3"/>
      <c r="E60" s="3"/>
      <c r="F60" s="3"/>
      <c r="G60" s="3"/>
      <c r="H60" s="3"/>
    </row>
    <row r="61" spans="1:13">
      <c r="C61" s="104"/>
      <c r="D61" s="106" t="s">
        <v>11</v>
      </c>
      <c r="E61" s="106" t="s">
        <v>12</v>
      </c>
    </row>
    <row r="62" spans="1:13">
      <c r="C62" s="106" t="s">
        <v>56</v>
      </c>
      <c r="D62" s="106">
        <v>61</v>
      </c>
      <c r="E62" s="106">
        <v>1</v>
      </c>
    </row>
    <row r="63" spans="1:13">
      <c r="C63" s="3"/>
      <c r="D63" s="3"/>
      <c r="E63" s="3"/>
      <c r="F63" s="3"/>
      <c r="G63" s="3"/>
      <c r="H63" s="3"/>
    </row>
    <row r="64" spans="1:13">
      <c r="C64" s="106"/>
      <c r="D64" s="118" t="s">
        <v>101</v>
      </c>
      <c r="E64" s="118" t="s">
        <v>102</v>
      </c>
      <c r="F64" s="118" t="s">
        <v>59</v>
      </c>
    </row>
    <row r="65" spans="1:7">
      <c r="A65">
        <v>67</v>
      </c>
      <c r="C65" s="118" t="s">
        <v>57</v>
      </c>
      <c r="D65" s="118">
        <v>11</v>
      </c>
      <c r="E65" s="118">
        <v>48</v>
      </c>
      <c r="F65" s="118">
        <v>3</v>
      </c>
    </row>
    <row r="66" spans="1:7">
      <c r="E66" s="112"/>
      <c r="F66" s="112"/>
      <c r="G66" s="112"/>
    </row>
    <row r="67" spans="1:7">
      <c r="C67" s="105"/>
      <c r="D67" s="105"/>
    </row>
    <row r="68" spans="1:7">
      <c r="C68" s="105"/>
      <c r="D68" s="105"/>
    </row>
    <row r="69" spans="1:7">
      <c r="C69" s="105"/>
      <c r="D69" s="105"/>
    </row>
    <row r="70" spans="1:7">
      <c r="C70" s="118"/>
      <c r="D70" s="118"/>
    </row>
    <row r="71" spans="1:7">
      <c r="C71" s="118"/>
      <c r="D71" s="118"/>
    </row>
    <row r="72" spans="1:7">
      <c r="C72" s="118"/>
      <c r="D72" s="118"/>
    </row>
    <row r="73" spans="1:7">
      <c r="C73" s="118"/>
      <c r="D73" s="118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topLeftCell="B28" workbookViewId="0">
      <selection activeCell="C71" sqref="C71"/>
    </sheetView>
  </sheetViews>
  <sheetFormatPr baseColWidth="10" defaultRowHeight="14" x14ac:dyDescent="0"/>
  <cols>
    <col min="1" max="1" width="10.83203125" style="5"/>
    <col min="2" max="2" width="23.5" style="123" customWidth="1"/>
    <col min="3" max="3" width="141.6640625" customWidth="1"/>
    <col min="4" max="4" width="16.1640625" customWidth="1"/>
    <col min="10" max="10" width="10.83203125" style="11"/>
    <col min="13" max="13" width="10.83203125" style="11"/>
  </cols>
  <sheetData>
    <row r="1" spans="1:16">
      <c r="C1" s="23" t="s">
        <v>103</v>
      </c>
    </row>
    <row r="2" spans="1:16">
      <c r="D2" s="1" t="s">
        <v>121</v>
      </c>
      <c r="E2" s="1" t="s">
        <v>122</v>
      </c>
      <c r="F2" s="1" t="s">
        <v>123</v>
      </c>
      <c r="G2" s="1" t="s">
        <v>124</v>
      </c>
      <c r="H2" s="1" t="s">
        <v>125</v>
      </c>
      <c r="I2" s="1"/>
      <c r="K2" s="1"/>
      <c r="L2" s="1"/>
    </row>
    <row r="3" spans="1:16">
      <c r="A3" s="5">
        <v>1</v>
      </c>
      <c r="C3" s="1" t="s">
        <v>105</v>
      </c>
      <c r="D3" s="1">
        <v>7</v>
      </c>
      <c r="E3" s="1">
        <v>20</v>
      </c>
      <c r="F3" s="1">
        <v>13</v>
      </c>
      <c r="G3" s="1">
        <v>11</v>
      </c>
      <c r="H3" s="1">
        <v>2</v>
      </c>
      <c r="I3" s="1"/>
      <c r="K3" s="25" t="s">
        <v>0</v>
      </c>
    </row>
    <row r="4" spans="1:16">
      <c r="C4" s="60" t="s">
        <v>13</v>
      </c>
      <c r="D4" s="19"/>
      <c r="E4" s="3"/>
      <c r="F4" s="3"/>
      <c r="G4" s="3"/>
      <c r="H4" s="3"/>
      <c r="I4" s="1"/>
      <c r="J4" s="60" t="s">
        <v>117</v>
      </c>
      <c r="K4" s="3"/>
      <c r="L4" s="3"/>
      <c r="M4" s="3"/>
      <c r="N4" s="3"/>
      <c r="O4" s="125"/>
      <c r="P4" s="125"/>
    </row>
    <row r="5" spans="1:16">
      <c r="D5" s="2" t="s">
        <v>119</v>
      </c>
      <c r="E5" s="2">
        <v>2</v>
      </c>
      <c r="F5" s="2">
        <v>3</v>
      </c>
      <c r="G5" s="2">
        <v>4</v>
      </c>
      <c r="H5" s="2" t="s">
        <v>126</v>
      </c>
      <c r="I5" s="1" t="s">
        <v>120</v>
      </c>
      <c r="J5" s="124">
        <v>0.01</v>
      </c>
      <c r="K5" s="124">
        <v>0.02</v>
      </c>
      <c r="L5" s="124">
        <v>0.03</v>
      </c>
      <c r="M5" s="124">
        <v>0.04</v>
      </c>
      <c r="N5" s="124">
        <v>0.05</v>
      </c>
    </row>
    <row r="6" spans="1:16">
      <c r="A6" s="5">
        <v>2</v>
      </c>
      <c r="C6" s="2" t="s">
        <v>127</v>
      </c>
      <c r="D6" s="2">
        <v>1</v>
      </c>
      <c r="E6" s="2">
        <v>4</v>
      </c>
      <c r="F6" s="2">
        <v>13</v>
      </c>
      <c r="G6" s="2">
        <v>23</v>
      </c>
      <c r="H6" s="2">
        <v>21</v>
      </c>
      <c r="I6" s="27">
        <f t="shared" ref="I6:I40" si="0">SUM(D6:H6)</f>
        <v>62</v>
      </c>
      <c r="J6" s="11">
        <f xml:space="preserve"> (D6* 100) / $I$6</f>
        <v>1.6129032258064515</v>
      </c>
      <c r="K6" s="123">
        <f t="shared" ref="K6:N6" si="1" xml:space="preserve"> (E6* 100) / $I$6</f>
        <v>6.4516129032258061</v>
      </c>
      <c r="L6" s="123">
        <f t="shared" si="1"/>
        <v>20.967741935483872</v>
      </c>
      <c r="M6" s="123">
        <f t="shared" si="1"/>
        <v>37.096774193548384</v>
      </c>
      <c r="N6" s="123">
        <f t="shared" si="1"/>
        <v>33.87096774193548</v>
      </c>
    </row>
    <row r="7" spans="1:16">
      <c r="A7" s="5">
        <v>3</v>
      </c>
      <c r="C7" s="5" t="s">
        <v>128</v>
      </c>
      <c r="D7" s="5">
        <v>0</v>
      </c>
      <c r="E7" s="5">
        <v>1</v>
      </c>
      <c r="F7" s="5">
        <v>5</v>
      </c>
      <c r="G7" s="5">
        <v>14</v>
      </c>
      <c r="H7" s="5">
        <v>42</v>
      </c>
      <c r="I7" s="123">
        <f t="shared" si="0"/>
        <v>62</v>
      </c>
      <c r="J7" s="123">
        <f xml:space="preserve"> (D7* 100) / $I$7</f>
        <v>0</v>
      </c>
      <c r="K7" s="123">
        <f t="shared" ref="K7:N7" si="2" xml:space="preserve"> (E7* 100) / $I$7</f>
        <v>1.6129032258064515</v>
      </c>
      <c r="L7" s="123">
        <f t="shared" si="2"/>
        <v>8.064516129032258</v>
      </c>
      <c r="M7" s="123">
        <f t="shared" si="2"/>
        <v>22.580645161290324</v>
      </c>
      <c r="N7" s="123">
        <f t="shared" si="2"/>
        <v>67.741935483870961</v>
      </c>
    </row>
    <row r="8" spans="1:16">
      <c r="A8" s="5">
        <v>25</v>
      </c>
      <c r="B8" s="123" t="s">
        <v>107</v>
      </c>
      <c r="C8" s="18" t="s">
        <v>129</v>
      </c>
      <c r="D8" s="18">
        <v>25</v>
      </c>
      <c r="E8" s="18">
        <v>19</v>
      </c>
      <c r="F8" s="18">
        <v>11</v>
      </c>
      <c r="G8" s="18">
        <v>3</v>
      </c>
      <c r="H8" s="18">
        <v>0</v>
      </c>
      <c r="I8" s="123">
        <f t="shared" si="0"/>
        <v>58</v>
      </c>
      <c r="J8" s="123">
        <f xml:space="preserve"> (D8* 100) / $I$8</f>
        <v>43.103448275862071</v>
      </c>
      <c r="K8" s="123">
        <f t="shared" ref="K8:N8" si="3" xml:space="preserve"> (E8* 100) / $I$8</f>
        <v>32.758620689655174</v>
      </c>
      <c r="L8" s="123">
        <f t="shared" si="3"/>
        <v>18.96551724137931</v>
      </c>
      <c r="M8" s="123">
        <f t="shared" si="3"/>
        <v>5.1724137931034484</v>
      </c>
      <c r="N8" s="123">
        <f t="shared" si="3"/>
        <v>0</v>
      </c>
    </row>
    <row r="9" spans="1:16" s="20" customFormat="1">
      <c r="A9" s="20">
        <v>26</v>
      </c>
      <c r="B9" s="123" t="s">
        <v>107</v>
      </c>
      <c r="C9" s="20" t="s">
        <v>130</v>
      </c>
      <c r="D9" s="20">
        <v>0</v>
      </c>
      <c r="E9" s="20">
        <v>4</v>
      </c>
      <c r="F9" s="20">
        <v>5</v>
      </c>
      <c r="G9" s="20">
        <v>24</v>
      </c>
      <c r="H9" s="20">
        <v>25</v>
      </c>
      <c r="I9" s="123">
        <f t="shared" si="0"/>
        <v>58</v>
      </c>
      <c r="J9" s="123">
        <f xml:space="preserve"> (D9* 100) / $I$9</f>
        <v>0</v>
      </c>
      <c r="K9" s="123">
        <f t="shared" ref="K9" si="4" xml:space="preserve"> (E9* 100) / $I$6</f>
        <v>6.4516129032258061</v>
      </c>
      <c r="L9" s="123">
        <f t="shared" ref="L9" si="5" xml:space="preserve"> (F9* 100) / $I$6</f>
        <v>8.064516129032258</v>
      </c>
      <c r="M9" s="123">
        <f t="shared" ref="M9" si="6" xml:space="preserve"> (G9* 100) / $I$6</f>
        <v>38.70967741935484</v>
      </c>
      <c r="N9" s="123">
        <f t="shared" ref="N9" si="7" xml:space="preserve"> (H9* 100) / $I$6</f>
        <v>40.322580645161288</v>
      </c>
    </row>
    <row r="10" spans="1:16" s="21" customFormat="1">
      <c r="A10" s="21">
        <v>27</v>
      </c>
      <c r="B10" s="123" t="s">
        <v>107</v>
      </c>
      <c r="C10" s="21" t="s">
        <v>131</v>
      </c>
      <c r="D10" s="21">
        <v>2</v>
      </c>
      <c r="E10" s="21">
        <v>1</v>
      </c>
      <c r="F10" s="21">
        <v>8</v>
      </c>
      <c r="G10" s="21">
        <v>22</v>
      </c>
      <c r="H10" s="21">
        <v>22</v>
      </c>
      <c r="I10" s="123">
        <f t="shared" si="0"/>
        <v>55</v>
      </c>
      <c r="J10" s="123">
        <f xml:space="preserve"> (D10* 100) / $I$10</f>
        <v>3.6363636363636362</v>
      </c>
      <c r="K10" s="123">
        <f t="shared" ref="K10:N10" si="8" xml:space="preserve"> (E10* 100) / $I$10</f>
        <v>1.8181818181818181</v>
      </c>
      <c r="L10" s="123">
        <f t="shared" si="8"/>
        <v>14.545454545454545</v>
      </c>
      <c r="M10" s="123">
        <f t="shared" si="8"/>
        <v>40</v>
      </c>
      <c r="N10" s="123">
        <f t="shared" si="8"/>
        <v>40</v>
      </c>
    </row>
    <row r="11" spans="1:16" s="25" customFormat="1">
      <c r="A11" s="25">
        <v>33</v>
      </c>
      <c r="B11" s="123" t="s">
        <v>6</v>
      </c>
      <c r="C11" s="123" t="s">
        <v>129</v>
      </c>
      <c r="D11" s="25">
        <v>58</v>
      </c>
      <c r="E11" s="25">
        <v>0</v>
      </c>
      <c r="F11" s="25">
        <v>0</v>
      </c>
      <c r="G11" s="25">
        <v>0</v>
      </c>
      <c r="H11" s="25">
        <v>0</v>
      </c>
      <c r="I11" s="123">
        <f t="shared" si="0"/>
        <v>58</v>
      </c>
      <c r="J11" s="123">
        <f xml:space="preserve"> (D11* 100) / $I$11</f>
        <v>100</v>
      </c>
      <c r="K11" s="123">
        <f t="shared" ref="K11:N11" si="9" xml:space="preserve"> (E11* 100) / $I$11</f>
        <v>0</v>
      </c>
      <c r="L11" s="123">
        <f t="shared" si="9"/>
        <v>0</v>
      </c>
      <c r="M11" s="123">
        <f t="shared" si="9"/>
        <v>0</v>
      </c>
      <c r="N11" s="123">
        <f t="shared" si="9"/>
        <v>0</v>
      </c>
    </row>
    <row r="12" spans="1:16" s="25" customFormat="1">
      <c r="A12" s="25">
        <v>34</v>
      </c>
      <c r="B12" s="123" t="s">
        <v>6</v>
      </c>
      <c r="C12" s="123" t="s">
        <v>130</v>
      </c>
      <c r="D12" s="26">
        <v>4</v>
      </c>
      <c r="E12" s="26">
        <v>9</v>
      </c>
      <c r="F12" s="26">
        <v>27</v>
      </c>
      <c r="G12" s="26">
        <v>14</v>
      </c>
      <c r="H12" s="26">
        <v>4</v>
      </c>
      <c r="I12" s="123">
        <f t="shared" si="0"/>
        <v>58</v>
      </c>
      <c r="J12" s="123">
        <f xml:space="preserve"> (D12* 100) / $I$12</f>
        <v>6.8965517241379306</v>
      </c>
      <c r="K12" s="123">
        <f t="shared" ref="K12:N12" si="10" xml:space="preserve"> (E12* 100) / $I$12</f>
        <v>15.517241379310345</v>
      </c>
      <c r="L12" s="123">
        <f t="shared" si="10"/>
        <v>46.551724137931032</v>
      </c>
      <c r="M12" s="123">
        <f t="shared" si="10"/>
        <v>24.137931034482758</v>
      </c>
      <c r="N12" s="123">
        <f t="shared" si="10"/>
        <v>6.8965517241379306</v>
      </c>
    </row>
    <row r="13" spans="1:16" s="26" customFormat="1">
      <c r="A13" s="26">
        <v>35</v>
      </c>
      <c r="B13" s="123" t="s">
        <v>6</v>
      </c>
      <c r="C13" s="123" t="s">
        <v>131</v>
      </c>
      <c r="D13" s="27">
        <v>1</v>
      </c>
      <c r="E13" s="27">
        <v>0</v>
      </c>
      <c r="F13" s="27">
        <v>6</v>
      </c>
      <c r="G13" s="27">
        <v>28</v>
      </c>
      <c r="H13" s="27">
        <v>6</v>
      </c>
      <c r="I13" s="123">
        <f t="shared" si="0"/>
        <v>41</v>
      </c>
      <c r="J13" s="123">
        <f xml:space="preserve"> (D13* 100) / $I$13</f>
        <v>2.4390243902439024</v>
      </c>
      <c r="K13" s="123">
        <f t="shared" ref="K13:N13" si="11" xml:space="preserve"> (E13* 100) / $I$13</f>
        <v>0</v>
      </c>
      <c r="L13" s="123">
        <f t="shared" si="11"/>
        <v>14.634146341463415</v>
      </c>
      <c r="M13" s="123">
        <f t="shared" si="11"/>
        <v>68.292682926829272</v>
      </c>
      <c r="N13" s="123">
        <f t="shared" si="11"/>
        <v>14.634146341463415</v>
      </c>
    </row>
    <row r="14" spans="1:16" s="29" customFormat="1">
      <c r="A14" s="29">
        <v>40</v>
      </c>
      <c r="B14" s="123" t="s">
        <v>3</v>
      </c>
      <c r="C14" s="123" t="s">
        <v>129</v>
      </c>
      <c r="D14" s="29">
        <v>44</v>
      </c>
      <c r="E14" s="29">
        <v>8</v>
      </c>
      <c r="F14" s="29">
        <v>5</v>
      </c>
      <c r="G14" s="29">
        <v>1</v>
      </c>
      <c r="H14" s="29">
        <v>0</v>
      </c>
      <c r="I14" s="123">
        <f t="shared" si="0"/>
        <v>58</v>
      </c>
      <c r="J14" s="123">
        <f xml:space="preserve"> (D14* 100) / $I$14</f>
        <v>75.862068965517238</v>
      </c>
      <c r="K14" s="123">
        <f t="shared" ref="K14:N14" si="12" xml:space="preserve"> (E14* 100) / $I$14</f>
        <v>13.793103448275861</v>
      </c>
      <c r="L14" s="123">
        <f t="shared" si="12"/>
        <v>8.6206896551724146</v>
      </c>
      <c r="M14" s="123">
        <f t="shared" si="12"/>
        <v>1.7241379310344827</v>
      </c>
      <c r="N14" s="123">
        <f t="shared" si="12"/>
        <v>0</v>
      </c>
    </row>
    <row r="15" spans="1:16" s="30" customFormat="1">
      <c r="A15" s="30">
        <v>41</v>
      </c>
      <c r="B15" s="123" t="s">
        <v>3</v>
      </c>
      <c r="C15" s="123" t="s">
        <v>130</v>
      </c>
      <c r="D15" s="30">
        <v>7</v>
      </c>
      <c r="E15" s="30">
        <v>11</v>
      </c>
      <c r="F15" s="30">
        <v>26</v>
      </c>
      <c r="G15" s="30">
        <v>11</v>
      </c>
      <c r="H15" s="30">
        <v>3</v>
      </c>
      <c r="I15" s="123">
        <f t="shared" si="0"/>
        <v>58</v>
      </c>
      <c r="J15" s="123">
        <f xml:space="preserve"> (D15* 100) / $I$15</f>
        <v>12.068965517241379</v>
      </c>
      <c r="K15" s="123">
        <f t="shared" ref="K15:N15" si="13" xml:space="preserve"> (E15* 100) / $I$15</f>
        <v>18.96551724137931</v>
      </c>
      <c r="L15" s="123">
        <f t="shared" si="13"/>
        <v>44.827586206896555</v>
      </c>
      <c r="M15" s="123">
        <f t="shared" si="13"/>
        <v>18.96551724137931</v>
      </c>
      <c r="N15" s="123">
        <f t="shared" si="13"/>
        <v>5.1724137931034484</v>
      </c>
    </row>
    <row r="16" spans="1:16" s="31" customFormat="1">
      <c r="A16" s="31">
        <v>42</v>
      </c>
      <c r="B16" s="123" t="s">
        <v>3</v>
      </c>
      <c r="C16" s="123" t="s">
        <v>131</v>
      </c>
      <c r="D16" s="31">
        <v>1</v>
      </c>
      <c r="E16" s="31">
        <v>0</v>
      </c>
      <c r="F16" s="31">
        <v>5</v>
      </c>
      <c r="G16" s="31">
        <v>28</v>
      </c>
      <c r="H16" s="31">
        <v>8</v>
      </c>
      <c r="I16" s="123">
        <f t="shared" si="0"/>
        <v>42</v>
      </c>
      <c r="J16" s="123">
        <f xml:space="preserve"> (D16* 100) / $I$16</f>
        <v>2.3809523809523809</v>
      </c>
      <c r="K16" s="123">
        <f t="shared" ref="K16:N16" si="14" xml:space="preserve"> (E16* 100) / $I$16</f>
        <v>0</v>
      </c>
      <c r="L16" s="123">
        <f t="shared" si="14"/>
        <v>11.904761904761905</v>
      </c>
      <c r="M16" s="123">
        <f t="shared" si="14"/>
        <v>66.666666666666671</v>
      </c>
      <c r="N16" s="123">
        <f t="shared" si="14"/>
        <v>19.047619047619047</v>
      </c>
    </row>
    <row r="17" spans="1:15" s="33" customFormat="1">
      <c r="A17" s="33">
        <v>47</v>
      </c>
      <c r="B17" s="123" t="s">
        <v>108</v>
      </c>
      <c r="C17" s="123" t="s">
        <v>129</v>
      </c>
      <c r="D17" s="33">
        <v>6</v>
      </c>
      <c r="E17" s="33">
        <v>10</v>
      </c>
      <c r="F17" s="33">
        <v>19</v>
      </c>
      <c r="G17" s="33">
        <v>12</v>
      </c>
      <c r="H17" s="33">
        <v>11</v>
      </c>
      <c r="I17" s="123">
        <f t="shared" si="0"/>
        <v>58</v>
      </c>
      <c r="J17" s="123">
        <f xml:space="preserve"> (D17* 100) / $I$17</f>
        <v>10.344827586206897</v>
      </c>
      <c r="K17" s="123">
        <f t="shared" ref="K17:N17" si="15" xml:space="preserve"> (E17* 100) / $I$17</f>
        <v>17.241379310344829</v>
      </c>
      <c r="L17" s="123">
        <f t="shared" si="15"/>
        <v>32.758620689655174</v>
      </c>
      <c r="M17" s="123">
        <f t="shared" si="15"/>
        <v>20.689655172413794</v>
      </c>
      <c r="N17" s="123">
        <f t="shared" si="15"/>
        <v>18.96551724137931</v>
      </c>
    </row>
    <row r="18" spans="1:15" s="34" customFormat="1">
      <c r="A18" s="34">
        <v>48</v>
      </c>
      <c r="B18" s="123" t="s">
        <v>108</v>
      </c>
      <c r="C18" s="123" t="s">
        <v>130</v>
      </c>
      <c r="D18" s="119">
        <v>0</v>
      </c>
      <c r="E18" s="119">
        <v>1</v>
      </c>
      <c r="F18" s="119">
        <v>9</v>
      </c>
      <c r="G18" s="119">
        <v>17</v>
      </c>
      <c r="H18" s="119">
        <v>36</v>
      </c>
      <c r="I18" s="123">
        <f t="shared" si="0"/>
        <v>63</v>
      </c>
      <c r="J18" s="123">
        <f xml:space="preserve"> (D18* 100) / $I$18</f>
        <v>0</v>
      </c>
      <c r="K18" s="123">
        <f t="shared" ref="K18:N18" si="16" xml:space="preserve"> (E18* 100) / $I$18</f>
        <v>1.5873015873015872</v>
      </c>
      <c r="L18" s="123">
        <f t="shared" si="16"/>
        <v>14.285714285714286</v>
      </c>
      <c r="M18" s="123">
        <f t="shared" si="16"/>
        <v>26.984126984126984</v>
      </c>
      <c r="N18" s="123">
        <f t="shared" si="16"/>
        <v>57.142857142857146</v>
      </c>
    </row>
    <row r="19" spans="1:15" s="35" customFormat="1">
      <c r="A19" s="35">
        <v>49</v>
      </c>
      <c r="B19" s="123" t="s">
        <v>108</v>
      </c>
      <c r="C19" s="123" t="s">
        <v>131</v>
      </c>
      <c r="D19" s="35">
        <v>0</v>
      </c>
      <c r="E19" s="35">
        <v>0</v>
      </c>
      <c r="F19" s="35">
        <v>6</v>
      </c>
      <c r="G19" s="35">
        <v>5</v>
      </c>
      <c r="H19" s="35">
        <v>45</v>
      </c>
      <c r="I19" s="123">
        <f t="shared" si="0"/>
        <v>56</v>
      </c>
      <c r="J19" s="123">
        <f xml:space="preserve"> (D19* 100) / $I$19</f>
        <v>0</v>
      </c>
      <c r="K19" s="123">
        <f t="shared" ref="K19:N19" si="17" xml:space="preserve"> (E19* 100) / $I$19</f>
        <v>0</v>
      </c>
      <c r="L19" s="123">
        <f t="shared" si="17"/>
        <v>10.714285714285714</v>
      </c>
      <c r="M19" s="123">
        <f t="shared" si="17"/>
        <v>8.9285714285714288</v>
      </c>
      <c r="N19" s="123">
        <f t="shared" si="17"/>
        <v>80.357142857142861</v>
      </c>
    </row>
    <row r="20" spans="1:15" s="37" customFormat="1">
      <c r="A20" s="37">
        <v>54</v>
      </c>
      <c r="B20" s="123" t="s">
        <v>109</v>
      </c>
      <c r="C20" s="123" t="s">
        <v>129</v>
      </c>
      <c r="D20" s="37">
        <v>8</v>
      </c>
      <c r="E20" s="37">
        <v>5</v>
      </c>
      <c r="F20" s="37">
        <v>18</v>
      </c>
      <c r="G20" s="37">
        <v>10</v>
      </c>
      <c r="H20" s="37">
        <v>17</v>
      </c>
      <c r="I20" s="123">
        <f t="shared" si="0"/>
        <v>58</v>
      </c>
      <c r="J20" s="123">
        <f xml:space="preserve"> (D20* 100) / $I$20</f>
        <v>13.793103448275861</v>
      </c>
      <c r="K20" s="123">
        <f t="shared" ref="K20:N20" si="18" xml:space="preserve"> (E20* 100) / $I$20</f>
        <v>8.6206896551724146</v>
      </c>
      <c r="L20" s="123">
        <f t="shared" si="18"/>
        <v>31.03448275862069</v>
      </c>
      <c r="M20" s="123">
        <f t="shared" si="18"/>
        <v>17.241379310344829</v>
      </c>
      <c r="N20" s="123">
        <f t="shared" si="18"/>
        <v>29.310344827586206</v>
      </c>
    </row>
    <row r="21" spans="1:15" s="38" customFormat="1">
      <c r="A21" s="38">
        <v>55</v>
      </c>
      <c r="B21" s="123" t="s">
        <v>109</v>
      </c>
      <c r="C21" s="123" t="s">
        <v>130</v>
      </c>
      <c r="D21" s="120">
        <v>1</v>
      </c>
      <c r="E21" s="120">
        <v>0</v>
      </c>
      <c r="F21" s="120">
        <v>5</v>
      </c>
      <c r="G21" s="120">
        <v>21</v>
      </c>
      <c r="H21" s="120">
        <v>36</v>
      </c>
      <c r="I21" s="123">
        <f t="shared" si="0"/>
        <v>63</v>
      </c>
      <c r="J21" s="123">
        <f xml:space="preserve"> (D21* 100) / $I$21</f>
        <v>1.5873015873015872</v>
      </c>
      <c r="K21" s="123">
        <f t="shared" ref="K21:N21" si="19" xml:space="preserve"> (E21* 100) / $I$21</f>
        <v>0</v>
      </c>
      <c r="L21" s="123">
        <f t="shared" si="19"/>
        <v>7.9365079365079367</v>
      </c>
      <c r="M21" s="123">
        <f t="shared" si="19"/>
        <v>33.333333333333336</v>
      </c>
      <c r="N21" s="123">
        <f t="shared" si="19"/>
        <v>57.142857142857146</v>
      </c>
    </row>
    <row r="22" spans="1:15" s="39" customFormat="1">
      <c r="A22" s="39">
        <v>56</v>
      </c>
      <c r="B22" s="123" t="s">
        <v>109</v>
      </c>
      <c r="C22" s="123" t="s">
        <v>131</v>
      </c>
      <c r="D22" s="39">
        <v>1</v>
      </c>
      <c r="E22" s="39">
        <v>0</v>
      </c>
      <c r="F22" s="39">
        <v>4</v>
      </c>
      <c r="G22" s="39">
        <v>19</v>
      </c>
      <c r="H22" s="39">
        <v>33</v>
      </c>
      <c r="I22" s="123">
        <f t="shared" si="0"/>
        <v>57</v>
      </c>
      <c r="J22" s="123">
        <f xml:space="preserve"> (D22* 100) / $I$22</f>
        <v>1.7543859649122806</v>
      </c>
      <c r="K22" s="123">
        <f t="shared" ref="K22:N22" si="20" xml:space="preserve"> (E22* 100) / $I$22</f>
        <v>0</v>
      </c>
      <c r="L22" s="123">
        <f t="shared" si="20"/>
        <v>7.0175438596491224</v>
      </c>
      <c r="M22" s="123">
        <f t="shared" si="20"/>
        <v>33.333333333333336</v>
      </c>
      <c r="N22" s="123">
        <f t="shared" si="20"/>
        <v>57.89473684210526</v>
      </c>
    </row>
    <row r="23" spans="1:15" s="41" customFormat="1">
      <c r="A23" s="41">
        <v>61</v>
      </c>
      <c r="B23" s="123" t="s">
        <v>4</v>
      </c>
      <c r="C23" s="123" t="s">
        <v>129</v>
      </c>
      <c r="D23" s="41">
        <v>32</v>
      </c>
      <c r="E23" s="41">
        <v>14</v>
      </c>
      <c r="F23" s="41">
        <v>5</v>
      </c>
      <c r="G23" s="41">
        <v>4</v>
      </c>
      <c r="H23" s="41">
        <v>3</v>
      </c>
      <c r="I23" s="123">
        <f t="shared" si="0"/>
        <v>58</v>
      </c>
      <c r="J23" s="123">
        <f xml:space="preserve"> (D23* 100) / $I$23</f>
        <v>55.172413793103445</v>
      </c>
      <c r="K23" s="123">
        <f t="shared" ref="K23:N23" si="21" xml:space="preserve"> (E23* 100) / $I$23</f>
        <v>24.137931034482758</v>
      </c>
      <c r="L23" s="123">
        <f t="shared" si="21"/>
        <v>8.6206896551724146</v>
      </c>
      <c r="M23" s="123">
        <f t="shared" si="21"/>
        <v>6.8965517241379306</v>
      </c>
      <c r="N23" s="123">
        <f t="shared" si="21"/>
        <v>5.1724137931034484</v>
      </c>
    </row>
    <row r="24" spans="1:15" s="42" customFormat="1">
      <c r="A24" s="42">
        <v>62</v>
      </c>
      <c r="B24" s="123" t="s">
        <v>4</v>
      </c>
      <c r="C24" s="123" t="s">
        <v>130</v>
      </c>
      <c r="D24" s="42">
        <v>2</v>
      </c>
      <c r="E24" s="42">
        <v>8</v>
      </c>
      <c r="F24" s="42">
        <v>23</v>
      </c>
      <c r="G24" s="42">
        <v>12</v>
      </c>
      <c r="H24" s="42">
        <v>13</v>
      </c>
      <c r="I24" s="123">
        <f t="shared" si="0"/>
        <v>58</v>
      </c>
      <c r="J24" s="123">
        <f xml:space="preserve"> (D24* 100) / $I$24</f>
        <v>3.4482758620689653</v>
      </c>
      <c r="K24" s="123">
        <f t="shared" ref="K24:N24" si="22" xml:space="preserve"> (E24* 100) / $I$24</f>
        <v>13.793103448275861</v>
      </c>
      <c r="L24" s="123">
        <f t="shared" si="22"/>
        <v>39.655172413793103</v>
      </c>
      <c r="M24" s="123">
        <f t="shared" si="22"/>
        <v>20.689655172413794</v>
      </c>
      <c r="N24" s="123">
        <f t="shared" si="22"/>
        <v>22.413793103448278</v>
      </c>
    </row>
    <row r="25" spans="1:15" s="43" customFormat="1">
      <c r="A25" s="43">
        <v>63</v>
      </c>
      <c r="B25" s="123" t="s">
        <v>4</v>
      </c>
      <c r="C25" s="123" t="s">
        <v>131</v>
      </c>
      <c r="D25" s="43">
        <v>1</v>
      </c>
      <c r="E25" s="43">
        <v>1</v>
      </c>
      <c r="F25" s="43">
        <v>7</v>
      </c>
      <c r="G25" s="43">
        <v>22</v>
      </c>
      <c r="H25" s="43">
        <v>21</v>
      </c>
      <c r="I25" s="123">
        <f t="shared" si="0"/>
        <v>52</v>
      </c>
      <c r="J25" s="123">
        <f xml:space="preserve"> (D25* 100) / $I$25</f>
        <v>1.9230769230769231</v>
      </c>
      <c r="K25" s="123">
        <f t="shared" ref="K25:N25" si="23" xml:space="preserve"> (E25* 100) / $I$25</f>
        <v>1.9230769230769231</v>
      </c>
      <c r="L25" s="123">
        <f t="shared" si="23"/>
        <v>13.461538461538462</v>
      </c>
      <c r="M25" s="123">
        <f t="shared" si="23"/>
        <v>42.307692307692307</v>
      </c>
      <c r="N25" s="123">
        <f t="shared" si="23"/>
        <v>40.384615384615387</v>
      </c>
    </row>
    <row r="26" spans="1:15" s="45" customFormat="1">
      <c r="A26" s="45">
        <v>68</v>
      </c>
      <c r="B26" s="123" t="s">
        <v>5</v>
      </c>
      <c r="C26" s="123" t="s">
        <v>129</v>
      </c>
      <c r="D26" s="45">
        <v>21</v>
      </c>
      <c r="E26" s="45">
        <v>11</v>
      </c>
      <c r="F26" s="45">
        <v>18</v>
      </c>
      <c r="G26" s="45">
        <v>3</v>
      </c>
      <c r="H26" s="45">
        <v>5</v>
      </c>
      <c r="I26" s="123">
        <f t="shared" si="0"/>
        <v>58</v>
      </c>
      <c r="J26" s="123">
        <f xml:space="preserve"> (D26* 100) / $I$26</f>
        <v>36.206896551724135</v>
      </c>
      <c r="K26" s="123">
        <f t="shared" ref="K26:M26" si="24" xml:space="preserve"> (E26* 100) / $I$26</f>
        <v>18.96551724137931</v>
      </c>
      <c r="L26" s="123">
        <f t="shared" si="24"/>
        <v>31.03448275862069</v>
      </c>
      <c r="M26" s="123">
        <f t="shared" si="24"/>
        <v>5.1724137931034484</v>
      </c>
      <c r="N26" s="123">
        <f xml:space="preserve"> (H26* 100) / $I$26</f>
        <v>8.6206896551724146</v>
      </c>
    </row>
    <row r="27" spans="1:15" s="46" customFormat="1">
      <c r="A27" s="46">
        <v>69</v>
      </c>
      <c r="B27" s="123" t="s">
        <v>5</v>
      </c>
      <c r="C27" s="123" t="s">
        <v>130</v>
      </c>
      <c r="D27" s="46">
        <v>1</v>
      </c>
      <c r="E27" s="46">
        <v>2</v>
      </c>
      <c r="F27" s="46">
        <v>12</v>
      </c>
      <c r="G27" s="46">
        <v>22</v>
      </c>
      <c r="H27" s="46">
        <v>21</v>
      </c>
      <c r="I27" s="123">
        <f t="shared" si="0"/>
        <v>58</v>
      </c>
      <c r="J27" s="123">
        <f xml:space="preserve"> (D27* 100) / $I$27</f>
        <v>1.7241379310344827</v>
      </c>
      <c r="K27" s="123">
        <f t="shared" ref="K27:N27" si="25" xml:space="preserve"> (E27* 100) / $I$27</f>
        <v>3.4482758620689653</v>
      </c>
      <c r="L27" s="123">
        <f t="shared" si="25"/>
        <v>20.689655172413794</v>
      </c>
      <c r="M27" s="123">
        <f t="shared" si="25"/>
        <v>37.931034482758619</v>
      </c>
      <c r="N27" s="123">
        <f t="shared" si="25"/>
        <v>36.206896551724135</v>
      </c>
    </row>
    <row r="28" spans="1:15" s="47" customFormat="1">
      <c r="A28" s="47">
        <v>70</v>
      </c>
      <c r="B28" s="123" t="s">
        <v>5</v>
      </c>
      <c r="C28" s="123" t="s">
        <v>131</v>
      </c>
      <c r="D28" s="47">
        <v>1</v>
      </c>
      <c r="E28" s="47">
        <v>1</v>
      </c>
      <c r="F28" s="47">
        <v>5</v>
      </c>
      <c r="G28" s="47">
        <v>12</v>
      </c>
      <c r="H28" s="47">
        <v>35</v>
      </c>
      <c r="I28" s="123">
        <f t="shared" si="0"/>
        <v>54</v>
      </c>
      <c r="J28" s="123">
        <f xml:space="preserve"> (D28* 100) / $I$28</f>
        <v>1.8518518518518519</v>
      </c>
      <c r="K28" s="123">
        <f t="shared" ref="K28:N28" si="26" xml:space="preserve"> (E28* 100) / $I$28</f>
        <v>1.8518518518518519</v>
      </c>
      <c r="L28" s="123">
        <f t="shared" si="26"/>
        <v>9.2592592592592595</v>
      </c>
      <c r="M28" s="123">
        <f t="shared" si="26"/>
        <v>22.222222222222221</v>
      </c>
      <c r="N28" s="123">
        <f t="shared" si="26"/>
        <v>64.81481481481481</v>
      </c>
      <c r="O28" s="121"/>
    </row>
    <row r="29" spans="1:15" s="49" customFormat="1">
      <c r="A29" s="49">
        <v>75</v>
      </c>
      <c r="B29" s="123" t="s">
        <v>7</v>
      </c>
      <c r="C29" s="123" t="s">
        <v>129</v>
      </c>
      <c r="D29" s="49">
        <v>29</v>
      </c>
      <c r="E29" s="49">
        <v>16</v>
      </c>
      <c r="F29" s="49">
        <v>10</v>
      </c>
      <c r="G29" s="49">
        <v>2</v>
      </c>
      <c r="H29" s="49">
        <v>1</v>
      </c>
      <c r="I29" s="123">
        <f t="shared" si="0"/>
        <v>58</v>
      </c>
      <c r="J29" s="123">
        <f xml:space="preserve"> (D29* 100) / $I$29</f>
        <v>50</v>
      </c>
      <c r="K29" s="123">
        <f t="shared" ref="K29:N29" si="27" xml:space="preserve"> (E29* 100) / $I$29</f>
        <v>27.586206896551722</v>
      </c>
      <c r="L29" s="123">
        <f t="shared" si="27"/>
        <v>17.241379310344829</v>
      </c>
      <c r="M29" s="123">
        <f t="shared" si="27"/>
        <v>3.4482758620689653</v>
      </c>
      <c r="N29" s="123">
        <f t="shared" si="27"/>
        <v>1.7241379310344827</v>
      </c>
      <c r="O29" s="121"/>
    </row>
    <row r="30" spans="1:15" s="49" customFormat="1">
      <c r="A30" s="49">
        <v>76</v>
      </c>
      <c r="B30" s="123" t="s">
        <v>7</v>
      </c>
      <c r="C30" s="123" t="s">
        <v>130</v>
      </c>
      <c r="D30" s="50">
        <v>0</v>
      </c>
      <c r="E30" s="50">
        <v>3</v>
      </c>
      <c r="F30" s="50">
        <v>20</v>
      </c>
      <c r="G30" s="50">
        <v>23</v>
      </c>
      <c r="H30" s="50">
        <v>12</v>
      </c>
      <c r="I30" s="123">
        <f t="shared" si="0"/>
        <v>58</v>
      </c>
      <c r="J30" s="123">
        <f xml:space="preserve"> (D30* 100) / $I$30</f>
        <v>0</v>
      </c>
      <c r="K30" s="123">
        <f t="shared" ref="K30:N30" si="28" xml:space="preserve"> (E30* 100) / $I$30</f>
        <v>5.1724137931034484</v>
      </c>
      <c r="L30" s="123">
        <f t="shared" si="28"/>
        <v>34.482758620689658</v>
      </c>
      <c r="M30" s="123">
        <f t="shared" si="28"/>
        <v>39.655172413793103</v>
      </c>
      <c r="N30" s="123">
        <f t="shared" si="28"/>
        <v>20.689655172413794</v>
      </c>
      <c r="O30" s="121"/>
    </row>
    <row r="31" spans="1:15" s="49" customFormat="1">
      <c r="A31" s="49">
        <v>77</v>
      </c>
      <c r="B31" s="123" t="s">
        <v>7</v>
      </c>
      <c r="C31" s="123" t="s">
        <v>131</v>
      </c>
      <c r="D31" s="51">
        <v>1</v>
      </c>
      <c r="E31" s="51">
        <v>1</v>
      </c>
      <c r="F31" s="51">
        <v>5</v>
      </c>
      <c r="G31" s="51">
        <v>15</v>
      </c>
      <c r="H31" s="51">
        <v>31</v>
      </c>
      <c r="I31" s="123">
        <f t="shared" si="0"/>
        <v>53</v>
      </c>
      <c r="J31" s="123">
        <f xml:space="preserve"> (D31* 100) / $I$31</f>
        <v>1.8867924528301887</v>
      </c>
      <c r="K31" s="123">
        <f t="shared" ref="K31:N31" si="29" xml:space="preserve"> (E31* 100) / $I$31</f>
        <v>1.8867924528301887</v>
      </c>
      <c r="L31" s="123">
        <f t="shared" si="29"/>
        <v>9.433962264150944</v>
      </c>
      <c r="M31" s="123">
        <f t="shared" si="29"/>
        <v>28.30188679245283</v>
      </c>
      <c r="N31" s="123">
        <f t="shared" si="29"/>
        <v>58.490566037735846</v>
      </c>
      <c r="O31" s="121"/>
    </row>
    <row r="32" spans="1:15" s="52" customFormat="1">
      <c r="A32" s="52">
        <v>82</v>
      </c>
      <c r="B32" s="123" t="s">
        <v>65</v>
      </c>
      <c r="C32" s="123" t="s">
        <v>129</v>
      </c>
      <c r="D32" s="53">
        <v>14</v>
      </c>
      <c r="E32" s="53">
        <v>12</v>
      </c>
      <c r="F32" s="53">
        <v>13</v>
      </c>
      <c r="G32" s="53">
        <v>13</v>
      </c>
      <c r="H32" s="53">
        <v>6</v>
      </c>
      <c r="I32" s="123">
        <f t="shared" si="0"/>
        <v>58</v>
      </c>
      <c r="J32" s="123">
        <f xml:space="preserve"> (D32* 100) / $I$32</f>
        <v>24.137931034482758</v>
      </c>
      <c r="K32" s="123">
        <f t="shared" ref="K32:N32" si="30" xml:space="preserve"> (E32* 100) / $I$32</f>
        <v>20.689655172413794</v>
      </c>
      <c r="L32" s="123">
        <f t="shared" si="30"/>
        <v>22.413793103448278</v>
      </c>
      <c r="M32" s="123">
        <f t="shared" si="30"/>
        <v>22.413793103448278</v>
      </c>
      <c r="N32" s="123">
        <f t="shared" si="30"/>
        <v>10.344827586206897</v>
      </c>
      <c r="O32" s="121"/>
    </row>
    <row r="33" spans="1:16" s="52" customFormat="1">
      <c r="A33" s="52">
        <v>83</v>
      </c>
      <c r="B33" s="123" t="s">
        <v>65</v>
      </c>
      <c r="C33" s="123" t="s">
        <v>130</v>
      </c>
      <c r="D33" s="54">
        <v>0</v>
      </c>
      <c r="E33" s="54">
        <v>2</v>
      </c>
      <c r="F33" s="54">
        <v>10</v>
      </c>
      <c r="G33" s="54">
        <v>16</v>
      </c>
      <c r="H33" s="54">
        <v>30</v>
      </c>
      <c r="I33" s="123">
        <f t="shared" si="0"/>
        <v>58</v>
      </c>
      <c r="J33" s="123">
        <f xml:space="preserve"> (D33* 100) / $I$33</f>
        <v>0</v>
      </c>
      <c r="K33" s="123">
        <f t="shared" ref="K33:N33" si="31" xml:space="preserve"> (E33* 100) / $I$33</f>
        <v>3.4482758620689653</v>
      </c>
      <c r="L33" s="123">
        <f t="shared" si="31"/>
        <v>17.241379310344829</v>
      </c>
      <c r="M33" s="123">
        <f t="shared" si="31"/>
        <v>27.586206896551722</v>
      </c>
      <c r="N33" s="123">
        <f t="shared" si="31"/>
        <v>51.724137931034484</v>
      </c>
      <c r="O33" s="121"/>
    </row>
    <row r="34" spans="1:16" s="52" customFormat="1">
      <c r="A34" s="52">
        <v>84</v>
      </c>
      <c r="B34" s="123" t="s">
        <v>65</v>
      </c>
      <c r="C34" s="123" t="s">
        <v>131</v>
      </c>
      <c r="D34" s="54">
        <v>0</v>
      </c>
      <c r="E34" s="54">
        <v>1</v>
      </c>
      <c r="F34" s="54">
        <v>4</v>
      </c>
      <c r="G34" s="54">
        <v>19</v>
      </c>
      <c r="H34" s="54">
        <v>31</v>
      </c>
      <c r="I34" s="123">
        <f t="shared" si="0"/>
        <v>55</v>
      </c>
      <c r="J34" s="123">
        <f xml:space="preserve"> (D34* 100) / $I$34</f>
        <v>0</v>
      </c>
      <c r="K34" s="123">
        <f t="shared" ref="K34:N34" si="32" xml:space="preserve"> (E34* 100) / $I$34</f>
        <v>1.8181818181818181</v>
      </c>
      <c r="L34" s="123">
        <f t="shared" si="32"/>
        <v>7.2727272727272725</v>
      </c>
      <c r="M34" s="123">
        <f t="shared" si="32"/>
        <v>34.545454545454547</v>
      </c>
      <c r="N34" s="123">
        <f t="shared" si="32"/>
        <v>56.363636363636367</v>
      </c>
    </row>
    <row r="35" spans="1:16" s="56" customFormat="1">
      <c r="A35" s="56">
        <v>89</v>
      </c>
      <c r="B35" s="123" t="s">
        <v>110</v>
      </c>
      <c r="C35" s="123" t="s">
        <v>129</v>
      </c>
      <c r="D35" s="56">
        <v>9</v>
      </c>
      <c r="E35" s="56">
        <v>10</v>
      </c>
      <c r="F35" s="56">
        <v>15</v>
      </c>
      <c r="G35" s="56">
        <v>12</v>
      </c>
      <c r="H35" s="56">
        <v>12</v>
      </c>
      <c r="I35" s="123">
        <f t="shared" si="0"/>
        <v>58</v>
      </c>
      <c r="J35" s="123">
        <f xml:space="preserve"> (D35* 100) / $I$35</f>
        <v>15.517241379310345</v>
      </c>
      <c r="K35" s="123">
        <f t="shared" ref="K35:N35" si="33" xml:space="preserve"> (E35* 100) / $I$35</f>
        <v>17.241379310344829</v>
      </c>
      <c r="L35" s="123">
        <f t="shared" si="33"/>
        <v>25.862068965517242</v>
      </c>
      <c r="M35" s="123">
        <f t="shared" si="33"/>
        <v>20.689655172413794</v>
      </c>
      <c r="N35" s="123">
        <f t="shared" si="33"/>
        <v>20.689655172413794</v>
      </c>
      <c r="O35" s="123"/>
      <c r="P35" s="123"/>
    </row>
    <row r="36" spans="1:16" s="56" customFormat="1">
      <c r="A36" s="56">
        <v>90</v>
      </c>
      <c r="B36" s="123" t="s">
        <v>110</v>
      </c>
      <c r="C36" s="123" t="s">
        <v>130</v>
      </c>
      <c r="D36" s="57">
        <v>0</v>
      </c>
      <c r="E36" s="57">
        <v>4</v>
      </c>
      <c r="F36" s="57">
        <v>7</v>
      </c>
      <c r="G36" s="57">
        <v>20</v>
      </c>
      <c r="H36" s="57">
        <v>28</v>
      </c>
      <c r="I36" s="123">
        <f t="shared" si="0"/>
        <v>59</v>
      </c>
      <c r="J36" s="123">
        <f xml:space="preserve"> (D36* 100) / $I$36</f>
        <v>0</v>
      </c>
      <c r="K36" s="123">
        <f t="shared" ref="K36:N36" si="34" xml:space="preserve"> (E36* 100) / $I$36</f>
        <v>6.7796610169491522</v>
      </c>
      <c r="L36" s="123">
        <f t="shared" si="34"/>
        <v>11.864406779661017</v>
      </c>
      <c r="M36" s="123">
        <f t="shared" si="34"/>
        <v>33.898305084745765</v>
      </c>
      <c r="N36" s="123">
        <f t="shared" si="34"/>
        <v>47.457627118644069</v>
      </c>
      <c r="O36" s="123"/>
      <c r="P36" s="123"/>
    </row>
    <row r="37" spans="1:16" s="56" customFormat="1">
      <c r="A37" s="56">
        <v>91</v>
      </c>
      <c r="B37" s="123" t="s">
        <v>110</v>
      </c>
      <c r="C37" s="123" t="s">
        <v>131</v>
      </c>
      <c r="D37" s="58">
        <v>0</v>
      </c>
      <c r="E37" s="58">
        <v>0</v>
      </c>
      <c r="F37" s="58">
        <v>5</v>
      </c>
      <c r="G37" s="58">
        <v>17</v>
      </c>
      <c r="H37" s="58">
        <v>32</v>
      </c>
      <c r="I37" s="123">
        <f t="shared" si="0"/>
        <v>54</v>
      </c>
      <c r="J37" s="123">
        <f xml:space="preserve"> (D37* 100) / $I$37</f>
        <v>0</v>
      </c>
      <c r="K37" s="123">
        <f t="shared" ref="K37:N37" si="35" xml:space="preserve"> (E37* 100) / $I$37</f>
        <v>0</v>
      </c>
      <c r="L37" s="123">
        <f t="shared" si="35"/>
        <v>9.2592592592592595</v>
      </c>
      <c r="M37" s="123">
        <f t="shared" si="35"/>
        <v>31.481481481481481</v>
      </c>
      <c r="N37" s="123">
        <f t="shared" si="35"/>
        <v>59.25925925925926</v>
      </c>
      <c r="O37" s="123"/>
      <c r="P37" s="123"/>
    </row>
    <row r="38" spans="1:16" s="56" customFormat="1">
      <c r="A38" s="56">
        <v>96</v>
      </c>
      <c r="B38" s="123" t="s">
        <v>111</v>
      </c>
      <c r="C38" s="123" t="s">
        <v>129</v>
      </c>
      <c r="D38" s="121">
        <v>22</v>
      </c>
      <c r="E38" s="121">
        <v>12</v>
      </c>
      <c r="F38" s="121">
        <v>16</v>
      </c>
      <c r="G38" s="121">
        <v>4</v>
      </c>
      <c r="H38" s="121">
        <v>4</v>
      </c>
      <c r="I38" s="123">
        <f t="shared" si="0"/>
        <v>58</v>
      </c>
      <c r="J38" s="123">
        <f xml:space="preserve"> (D38* 100) / $I$38</f>
        <v>37.931034482758619</v>
      </c>
      <c r="K38" s="123">
        <f t="shared" ref="K38:N38" si="36" xml:space="preserve"> (E38* 100) / $I$38</f>
        <v>20.689655172413794</v>
      </c>
      <c r="L38" s="123">
        <f t="shared" si="36"/>
        <v>27.586206896551722</v>
      </c>
      <c r="M38" s="123">
        <f t="shared" si="36"/>
        <v>6.8965517241379306</v>
      </c>
      <c r="N38" s="123">
        <f t="shared" si="36"/>
        <v>6.8965517241379306</v>
      </c>
      <c r="O38" s="123"/>
      <c r="P38" s="123"/>
    </row>
    <row r="39" spans="1:16" s="56" customFormat="1">
      <c r="A39" s="56">
        <v>97</v>
      </c>
      <c r="B39" s="123" t="s">
        <v>111</v>
      </c>
      <c r="C39" s="123" t="s">
        <v>130</v>
      </c>
      <c r="D39" s="122">
        <v>0</v>
      </c>
      <c r="E39" s="122">
        <v>4</v>
      </c>
      <c r="F39" s="122">
        <v>8</v>
      </c>
      <c r="G39" s="122">
        <v>25</v>
      </c>
      <c r="H39" s="122">
        <v>21</v>
      </c>
      <c r="I39" s="123">
        <f t="shared" si="0"/>
        <v>58</v>
      </c>
      <c r="J39" s="123">
        <f xml:space="preserve"> (D39* 100) / $I$39</f>
        <v>0</v>
      </c>
      <c r="K39" s="123">
        <f t="shared" ref="K39:N39" si="37" xml:space="preserve"> (E39* 100) / $I$39</f>
        <v>6.8965517241379306</v>
      </c>
      <c r="L39" s="123">
        <f t="shared" si="37"/>
        <v>13.793103448275861</v>
      </c>
      <c r="M39" s="123">
        <f t="shared" si="37"/>
        <v>43.103448275862071</v>
      </c>
      <c r="N39" s="123">
        <f t="shared" si="37"/>
        <v>36.206896551724135</v>
      </c>
      <c r="O39" s="123"/>
      <c r="P39" s="123"/>
    </row>
    <row r="40" spans="1:16" s="56" customFormat="1">
      <c r="A40" s="56">
        <v>98</v>
      </c>
      <c r="B40" s="123" t="s">
        <v>111</v>
      </c>
      <c r="C40" s="123" t="s">
        <v>131</v>
      </c>
      <c r="D40" s="123">
        <v>0</v>
      </c>
      <c r="E40" s="123">
        <v>1</v>
      </c>
      <c r="F40" s="123">
        <v>3</v>
      </c>
      <c r="G40" s="123">
        <v>20</v>
      </c>
      <c r="H40" s="123">
        <v>27</v>
      </c>
      <c r="I40" s="123">
        <f t="shared" si="0"/>
        <v>51</v>
      </c>
      <c r="J40" s="123">
        <f xml:space="preserve"> (D40* 100) / $I$40</f>
        <v>0</v>
      </c>
      <c r="K40" s="123">
        <f t="shared" ref="K40:N40" si="38" xml:space="preserve"> (E40* 100) / $I$40</f>
        <v>1.9607843137254901</v>
      </c>
      <c r="L40" s="123">
        <f t="shared" si="38"/>
        <v>5.882352941176471</v>
      </c>
      <c r="M40" s="123">
        <f t="shared" si="38"/>
        <v>39.215686274509807</v>
      </c>
      <c r="N40" s="123">
        <f t="shared" si="38"/>
        <v>52.941176470588232</v>
      </c>
      <c r="O40" s="123"/>
      <c r="P40" s="123"/>
    </row>
    <row r="41" spans="1:16">
      <c r="C41" s="3"/>
      <c r="D41" s="3"/>
      <c r="E41" s="3"/>
      <c r="F41" s="3"/>
      <c r="G41" s="3"/>
      <c r="H41" s="3"/>
      <c r="J41" s="53"/>
      <c r="K41" s="54"/>
      <c r="L41" s="54"/>
    </row>
    <row r="42" spans="1:16">
      <c r="D42" s="4" t="s">
        <v>118</v>
      </c>
      <c r="E42" s="4" t="s">
        <v>95</v>
      </c>
      <c r="F42" s="4" t="s">
        <v>96</v>
      </c>
      <c r="J42" s="29"/>
      <c r="K42" s="54"/>
      <c r="L42" s="54"/>
      <c r="M42" s="32"/>
    </row>
    <row r="43" spans="1:16">
      <c r="A43" s="5">
        <v>5</v>
      </c>
      <c r="C43" s="6" t="s">
        <v>132</v>
      </c>
      <c r="D43" s="6">
        <v>32</v>
      </c>
      <c r="E43" s="6">
        <v>10</v>
      </c>
      <c r="F43" s="6">
        <v>20</v>
      </c>
      <c r="J43" s="29"/>
      <c r="K43" s="54"/>
      <c r="L43" s="54"/>
      <c r="M43" s="32"/>
    </row>
    <row r="44" spans="1:16">
      <c r="C44" s="3"/>
      <c r="D44" s="3"/>
      <c r="E44" s="3"/>
      <c r="F44" s="3"/>
      <c r="G44" s="3"/>
      <c r="H44" s="3"/>
      <c r="J44" s="29"/>
      <c r="K44" s="31"/>
      <c r="L44" s="32"/>
      <c r="M44" s="32"/>
    </row>
    <row r="45" spans="1:16">
      <c r="C45" s="7" t="s">
        <v>0</v>
      </c>
      <c r="D45" s="7" t="s">
        <v>1</v>
      </c>
      <c r="E45" s="7" t="s">
        <v>101</v>
      </c>
      <c r="F45" s="7" t="s">
        <v>96</v>
      </c>
      <c r="J45" s="30"/>
      <c r="K45" s="31"/>
      <c r="L45" s="31"/>
    </row>
    <row r="46" spans="1:16">
      <c r="A46" s="5">
        <v>7</v>
      </c>
      <c r="C46" s="123" t="s">
        <v>133</v>
      </c>
      <c r="D46" s="7">
        <v>62</v>
      </c>
      <c r="E46" s="7">
        <v>0</v>
      </c>
      <c r="F46" s="7">
        <v>0</v>
      </c>
      <c r="J46" s="30"/>
      <c r="K46" s="31"/>
      <c r="L46" s="31"/>
    </row>
    <row r="47" spans="1:16">
      <c r="C47" s="60" t="s">
        <v>14</v>
      </c>
      <c r="D47" s="3"/>
      <c r="E47" s="3"/>
      <c r="F47" s="3"/>
      <c r="G47" s="3"/>
      <c r="H47" s="3"/>
      <c r="J47" s="3"/>
      <c r="K47" s="3"/>
      <c r="L47" s="3"/>
    </row>
    <row r="48" spans="1:16">
      <c r="C48" s="7"/>
      <c r="D48" s="6" t="s">
        <v>58</v>
      </c>
      <c r="E48" t="s">
        <v>2</v>
      </c>
      <c r="F48" t="s">
        <v>60</v>
      </c>
      <c r="I48" t="s">
        <v>15</v>
      </c>
      <c r="J48" s="30" t="s">
        <v>58</v>
      </c>
      <c r="K48" s="31" t="s">
        <v>2</v>
      </c>
      <c r="L48" s="31" t="s">
        <v>60</v>
      </c>
    </row>
    <row r="49" spans="1:12">
      <c r="A49" s="5">
        <v>10</v>
      </c>
      <c r="C49" s="13" t="s">
        <v>134</v>
      </c>
      <c r="D49" s="8">
        <v>6</v>
      </c>
      <c r="E49" s="8">
        <v>56</v>
      </c>
      <c r="F49">
        <v>0</v>
      </c>
      <c r="I49">
        <f>SUM(D49:F49)</f>
        <v>62</v>
      </c>
      <c r="J49" s="30">
        <f xml:space="preserve"> (D49* 100) / $I49</f>
        <v>9.67741935483871</v>
      </c>
      <c r="K49" s="123">
        <f t="shared" ref="K49:L56" si="39" xml:space="preserve"> (E49* 100) / $I49</f>
        <v>90.322580645161295</v>
      </c>
      <c r="L49" s="123">
        <f t="shared" si="39"/>
        <v>0</v>
      </c>
    </row>
    <row r="50" spans="1:12" s="11" customFormat="1">
      <c r="A50" s="11">
        <v>14</v>
      </c>
      <c r="B50" s="123"/>
      <c r="C50" s="12" t="s">
        <v>135</v>
      </c>
      <c r="D50" s="12">
        <v>47</v>
      </c>
      <c r="E50" s="12">
        <v>13</v>
      </c>
      <c r="F50" s="12">
        <v>2</v>
      </c>
      <c r="I50" s="123">
        <f t="shared" ref="I50:I65" si="40">SUM(D50:F50)</f>
        <v>62</v>
      </c>
      <c r="J50" s="123">
        <f t="shared" ref="J50:L66" si="41" xml:space="preserve"> (D50* 100) / $I50</f>
        <v>75.806451612903231</v>
      </c>
      <c r="K50" s="123">
        <f t="shared" si="39"/>
        <v>20.967741935483872</v>
      </c>
      <c r="L50" s="123">
        <f t="shared" si="39"/>
        <v>3.225806451612903</v>
      </c>
    </row>
    <row r="51" spans="1:12" s="14" customFormat="1">
      <c r="A51" s="14">
        <v>16</v>
      </c>
      <c r="B51" s="123"/>
      <c r="C51" s="14" t="s">
        <v>136</v>
      </c>
      <c r="D51" s="14">
        <v>5</v>
      </c>
      <c r="E51" s="14">
        <v>47</v>
      </c>
      <c r="F51" s="14">
        <v>10</v>
      </c>
      <c r="I51" s="123">
        <f t="shared" si="40"/>
        <v>62</v>
      </c>
      <c r="J51" s="123">
        <f t="shared" si="41"/>
        <v>8.064516129032258</v>
      </c>
      <c r="K51" s="123">
        <f t="shared" si="39"/>
        <v>75.806451612903231</v>
      </c>
      <c r="L51" s="123">
        <f t="shared" si="39"/>
        <v>16.129032258064516</v>
      </c>
    </row>
    <row r="52" spans="1:12" s="15" customFormat="1">
      <c r="A52" s="15">
        <v>18</v>
      </c>
      <c r="B52" s="123"/>
      <c r="C52" s="15" t="s">
        <v>137</v>
      </c>
      <c r="D52" s="15">
        <v>32</v>
      </c>
      <c r="E52" s="15">
        <v>28</v>
      </c>
      <c r="F52" s="15">
        <v>2</v>
      </c>
      <c r="I52" s="123">
        <f t="shared" si="40"/>
        <v>62</v>
      </c>
      <c r="J52" s="123">
        <f t="shared" si="41"/>
        <v>51.612903225806448</v>
      </c>
      <c r="K52" s="123">
        <f t="shared" si="39"/>
        <v>45.161290322580648</v>
      </c>
      <c r="L52" s="123">
        <f t="shared" si="39"/>
        <v>3.225806451612903</v>
      </c>
    </row>
    <row r="53" spans="1:12" s="16" customFormat="1">
      <c r="A53" s="16">
        <v>20</v>
      </c>
      <c r="B53" s="123"/>
      <c r="C53" s="16" t="s">
        <v>138</v>
      </c>
      <c r="D53" s="16">
        <v>11</v>
      </c>
      <c r="E53" s="16">
        <v>43</v>
      </c>
      <c r="F53" s="16">
        <v>8</v>
      </c>
      <c r="I53" s="123">
        <f t="shared" si="40"/>
        <v>62</v>
      </c>
      <c r="J53" s="123">
        <f t="shared" si="41"/>
        <v>17.741935483870968</v>
      </c>
      <c r="K53" s="123">
        <f t="shared" si="39"/>
        <v>69.354838709677423</v>
      </c>
      <c r="L53" s="123">
        <f t="shared" si="39"/>
        <v>12.903225806451612</v>
      </c>
    </row>
    <row r="54" spans="1:12" s="17" customFormat="1">
      <c r="A54" s="17">
        <v>22</v>
      </c>
      <c r="B54" s="123"/>
      <c r="C54" s="17" t="s">
        <v>139</v>
      </c>
      <c r="D54" s="17">
        <v>16</v>
      </c>
      <c r="E54" s="17">
        <v>46</v>
      </c>
      <c r="I54" s="123">
        <f t="shared" si="40"/>
        <v>62</v>
      </c>
      <c r="J54" s="123">
        <f t="shared" si="41"/>
        <v>25.806451612903224</v>
      </c>
      <c r="K54" s="123">
        <f t="shared" si="39"/>
        <v>74.193548387096769</v>
      </c>
      <c r="L54" s="123">
        <f t="shared" si="39"/>
        <v>0</v>
      </c>
    </row>
    <row r="55" spans="1:12" s="22" customFormat="1">
      <c r="A55" s="22">
        <v>29</v>
      </c>
      <c r="B55" s="123"/>
      <c r="C55" s="22" t="s">
        <v>140</v>
      </c>
      <c r="D55" s="22">
        <v>58</v>
      </c>
      <c r="E55" s="22">
        <v>0</v>
      </c>
      <c r="I55" s="123">
        <f t="shared" si="40"/>
        <v>58</v>
      </c>
      <c r="J55" s="123">
        <f t="shared" si="41"/>
        <v>100</v>
      </c>
      <c r="K55" s="123">
        <f t="shared" si="39"/>
        <v>0</v>
      </c>
      <c r="L55" s="123">
        <f t="shared" si="39"/>
        <v>0</v>
      </c>
    </row>
    <row r="56" spans="1:12" s="24" customFormat="1">
      <c r="A56" s="24">
        <v>31</v>
      </c>
      <c r="B56" s="123" t="s">
        <v>107</v>
      </c>
      <c r="C56" s="24" t="s">
        <v>106</v>
      </c>
      <c r="D56" s="24">
        <v>0</v>
      </c>
      <c r="E56" s="24">
        <v>58</v>
      </c>
      <c r="I56" s="123">
        <f t="shared" si="40"/>
        <v>58</v>
      </c>
      <c r="J56" s="123">
        <f t="shared" si="41"/>
        <v>0</v>
      </c>
      <c r="K56" s="123">
        <f t="shared" si="39"/>
        <v>100</v>
      </c>
      <c r="L56" s="123">
        <f t="shared" si="39"/>
        <v>0</v>
      </c>
    </row>
    <row r="57" spans="1:12" s="28" customFormat="1">
      <c r="A57" s="28">
        <v>38</v>
      </c>
      <c r="B57" s="123" t="s">
        <v>6</v>
      </c>
      <c r="C57" s="28" t="s">
        <v>106</v>
      </c>
      <c r="D57" s="28">
        <v>0</v>
      </c>
      <c r="E57" s="28">
        <v>58</v>
      </c>
      <c r="I57" s="123">
        <f t="shared" si="40"/>
        <v>58</v>
      </c>
      <c r="J57" s="123">
        <f t="shared" si="41"/>
        <v>0</v>
      </c>
      <c r="K57" s="123">
        <f t="shared" si="41"/>
        <v>100</v>
      </c>
      <c r="L57" s="123">
        <f t="shared" si="41"/>
        <v>0</v>
      </c>
    </row>
    <row r="58" spans="1:12" s="32" customFormat="1">
      <c r="A58" s="32">
        <v>45</v>
      </c>
      <c r="B58" s="123" t="s">
        <v>3</v>
      </c>
      <c r="C58" s="32" t="s">
        <v>106</v>
      </c>
      <c r="D58" s="32">
        <v>0</v>
      </c>
      <c r="E58" s="32">
        <v>58</v>
      </c>
      <c r="I58" s="123">
        <f t="shared" si="40"/>
        <v>58</v>
      </c>
      <c r="J58" s="123">
        <f t="shared" si="41"/>
        <v>0</v>
      </c>
      <c r="K58" s="123">
        <f t="shared" ref="K58:K66" si="42" xml:space="preserve"> (E58* 100) / $I58</f>
        <v>100</v>
      </c>
      <c r="L58" s="123">
        <f t="shared" ref="L58:L66" si="43" xml:space="preserve"> (F58* 100) / $I58</f>
        <v>0</v>
      </c>
    </row>
    <row r="59" spans="1:12" s="36" customFormat="1">
      <c r="A59" s="36">
        <v>52</v>
      </c>
      <c r="B59" s="123" t="s">
        <v>108</v>
      </c>
      <c r="C59" s="36" t="s">
        <v>106</v>
      </c>
      <c r="D59" s="36">
        <v>0</v>
      </c>
      <c r="E59" s="36">
        <v>58</v>
      </c>
      <c r="I59" s="123">
        <f t="shared" si="40"/>
        <v>58</v>
      </c>
      <c r="J59" s="123">
        <f t="shared" si="41"/>
        <v>0</v>
      </c>
      <c r="K59" s="123">
        <f t="shared" si="42"/>
        <v>100</v>
      </c>
      <c r="L59" s="123">
        <f t="shared" si="43"/>
        <v>0</v>
      </c>
    </row>
    <row r="60" spans="1:12" s="40" customFormat="1">
      <c r="A60" s="40">
        <v>59</v>
      </c>
      <c r="B60" s="40" t="s">
        <v>109</v>
      </c>
      <c r="C60" s="40" t="s">
        <v>106</v>
      </c>
      <c r="D60" s="40">
        <v>3</v>
      </c>
      <c r="E60" s="40">
        <v>55</v>
      </c>
      <c r="I60" s="123">
        <f t="shared" si="40"/>
        <v>58</v>
      </c>
      <c r="J60" s="123">
        <f t="shared" si="41"/>
        <v>5.1724137931034484</v>
      </c>
      <c r="K60" s="123">
        <f t="shared" si="42"/>
        <v>94.827586206896555</v>
      </c>
      <c r="L60" s="123">
        <f t="shared" si="43"/>
        <v>0</v>
      </c>
    </row>
    <row r="61" spans="1:12" s="44" customFormat="1">
      <c r="A61" s="44">
        <v>66</v>
      </c>
      <c r="B61" s="123" t="s">
        <v>4</v>
      </c>
      <c r="C61" s="44" t="s">
        <v>106</v>
      </c>
      <c r="D61" s="44">
        <v>2</v>
      </c>
      <c r="E61" s="44">
        <v>57</v>
      </c>
      <c r="I61" s="123">
        <f t="shared" si="40"/>
        <v>59</v>
      </c>
      <c r="J61" s="123">
        <f t="shared" si="41"/>
        <v>3.3898305084745761</v>
      </c>
      <c r="K61" s="123">
        <f t="shared" si="42"/>
        <v>96.610169491525426</v>
      </c>
      <c r="L61" s="123">
        <f t="shared" si="43"/>
        <v>0</v>
      </c>
    </row>
    <row r="62" spans="1:12" s="48" customFormat="1">
      <c r="A62" s="48">
        <v>73</v>
      </c>
      <c r="B62" s="123" t="s">
        <v>5</v>
      </c>
      <c r="C62" s="48" t="s">
        <v>106</v>
      </c>
      <c r="D62" s="48">
        <v>1</v>
      </c>
      <c r="E62" s="48">
        <v>57</v>
      </c>
      <c r="I62" s="123">
        <f t="shared" si="40"/>
        <v>58</v>
      </c>
      <c r="J62" s="123">
        <f t="shared" si="41"/>
        <v>1.7241379310344827</v>
      </c>
      <c r="K62" s="123">
        <f t="shared" si="42"/>
        <v>98.275862068965523</v>
      </c>
      <c r="L62" s="123">
        <f t="shared" si="43"/>
        <v>0</v>
      </c>
    </row>
    <row r="63" spans="1:12" s="52" customFormat="1">
      <c r="A63" s="52">
        <v>80</v>
      </c>
      <c r="B63" s="123" t="s">
        <v>7</v>
      </c>
      <c r="C63" s="52" t="s">
        <v>106</v>
      </c>
      <c r="D63" s="52">
        <v>1</v>
      </c>
      <c r="E63" s="52">
        <v>57</v>
      </c>
      <c r="I63" s="123">
        <f t="shared" si="40"/>
        <v>58</v>
      </c>
      <c r="J63" s="123">
        <f t="shared" si="41"/>
        <v>1.7241379310344827</v>
      </c>
      <c r="K63" s="123">
        <f t="shared" si="42"/>
        <v>98.275862068965523</v>
      </c>
      <c r="L63" s="123">
        <f t="shared" si="43"/>
        <v>0</v>
      </c>
    </row>
    <row r="64" spans="1:12" s="55" customFormat="1">
      <c r="A64" s="55">
        <v>87</v>
      </c>
      <c r="B64" s="123" t="s">
        <v>65</v>
      </c>
      <c r="C64" s="55" t="s">
        <v>106</v>
      </c>
      <c r="D64" s="55">
        <v>7</v>
      </c>
      <c r="E64" s="55">
        <v>51</v>
      </c>
      <c r="I64" s="123">
        <f t="shared" si="40"/>
        <v>58</v>
      </c>
      <c r="J64" s="123">
        <f t="shared" si="41"/>
        <v>12.068965517241379</v>
      </c>
      <c r="K64" s="123">
        <f t="shared" si="42"/>
        <v>87.931034482758619</v>
      </c>
      <c r="L64" s="123">
        <f t="shared" si="43"/>
        <v>0</v>
      </c>
    </row>
    <row r="65" spans="1:20" s="59" customFormat="1">
      <c r="A65" s="59">
        <v>94</v>
      </c>
      <c r="B65" s="123" t="s">
        <v>110</v>
      </c>
      <c r="C65" s="59" t="s">
        <v>106</v>
      </c>
      <c r="D65" s="59">
        <v>2</v>
      </c>
      <c r="E65" s="59">
        <v>56</v>
      </c>
      <c r="I65" s="123">
        <f t="shared" si="40"/>
        <v>58</v>
      </c>
      <c r="J65" s="123">
        <f t="shared" si="41"/>
        <v>3.4482758620689653</v>
      </c>
      <c r="K65" s="123">
        <f t="shared" si="42"/>
        <v>96.551724137931032</v>
      </c>
      <c r="L65" s="123">
        <f t="shared" si="43"/>
        <v>0</v>
      </c>
    </row>
    <row r="66" spans="1:20" s="59" customFormat="1">
      <c r="A66" s="59">
        <v>101</v>
      </c>
      <c r="B66" s="123" t="s">
        <v>111</v>
      </c>
      <c r="C66" s="59" t="s">
        <v>106</v>
      </c>
      <c r="D66" s="59">
        <v>0</v>
      </c>
      <c r="E66" s="59">
        <v>58</v>
      </c>
      <c r="I66" s="123">
        <f>SUM(D66:F66)</f>
        <v>58</v>
      </c>
      <c r="J66" s="123">
        <f t="shared" si="41"/>
        <v>0</v>
      </c>
      <c r="K66" s="123">
        <f t="shared" si="42"/>
        <v>100</v>
      </c>
      <c r="L66" s="123">
        <f t="shared" si="43"/>
        <v>0</v>
      </c>
    </row>
    <row r="67" spans="1:20">
      <c r="C67" s="3"/>
      <c r="D67" s="3"/>
      <c r="E67" s="3"/>
      <c r="F67" s="3"/>
      <c r="G67" s="3"/>
      <c r="H67" s="3"/>
    </row>
    <row r="68" spans="1:20">
      <c r="C68" s="9" t="s">
        <v>0</v>
      </c>
      <c r="G68" s="7"/>
    </row>
    <row r="69" spans="1:20">
      <c r="D69" s="128" t="s">
        <v>107</v>
      </c>
      <c r="E69" s="10" t="s">
        <v>6</v>
      </c>
      <c r="F69" s="9" t="s">
        <v>3</v>
      </c>
      <c r="G69" s="123" t="s">
        <v>108</v>
      </c>
      <c r="H69" s="9" t="s">
        <v>112</v>
      </c>
      <c r="I69" s="11" t="s">
        <v>9</v>
      </c>
      <c r="J69" s="11" t="s">
        <v>113</v>
      </c>
      <c r="K69" s="9" t="s">
        <v>114</v>
      </c>
      <c r="L69" s="9" t="s">
        <v>115</v>
      </c>
      <c r="M69" s="11" t="s">
        <v>116</v>
      </c>
      <c r="N69" s="9" t="s">
        <v>4</v>
      </c>
      <c r="O69" s="9" t="s">
        <v>5</v>
      </c>
      <c r="P69" s="10" t="s">
        <v>7</v>
      </c>
      <c r="Q69" s="9" t="s">
        <v>65</v>
      </c>
      <c r="R69" s="10" t="s">
        <v>110</v>
      </c>
      <c r="S69" s="10" t="s">
        <v>111</v>
      </c>
      <c r="T69" s="10" t="s">
        <v>66</v>
      </c>
    </row>
    <row r="70" spans="1:20">
      <c r="A70" s="5">
        <v>11</v>
      </c>
      <c r="C70" s="13" t="s">
        <v>141</v>
      </c>
      <c r="D70">
        <v>0</v>
      </c>
      <c r="E70">
        <v>0</v>
      </c>
      <c r="F70" s="9">
        <v>1</v>
      </c>
      <c r="G70">
        <v>0</v>
      </c>
      <c r="H70" s="9">
        <v>2</v>
      </c>
      <c r="I70">
        <v>0</v>
      </c>
      <c r="J70" s="11">
        <v>0</v>
      </c>
      <c r="K70" s="9">
        <v>1</v>
      </c>
      <c r="L70" s="9">
        <v>2</v>
      </c>
      <c r="N70" s="9">
        <v>1</v>
      </c>
      <c r="O70" s="9">
        <v>1</v>
      </c>
      <c r="P70">
        <v>0</v>
      </c>
      <c r="Q70" s="9">
        <v>1</v>
      </c>
      <c r="R70">
        <v>0</v>
      </c>
      <c r="S70">
        <v>0</v>
      </c>
      <c r="T70">
        <v>0</v>
      </c>
    </row>
    <row r="71" spans="1:20">
      <c r="A71" s="5">
        <v>12</v>
      </c>
      <c r="C71" s="123" t="s">
        <v>142</v>
      </c>
      <c r="D71" s="10">
        <v>5</v>
      </c>
      <c r="E71" s="10">
        <v>15</v>
      </c>
      <c r="F71">
        <v>0</v>
      </c>
      <c r="G71">
        <v>0</v>
      </c>
      <c r="H71">
        <v>3</v>
      </c>
      <c r="I71">
        <v>0</v>
      </c>
      <c r="J71" s="11">
        <v>0</v>
      </c>
      <c r="K71">
        <v>0</v>
      </c>
      <c r="L71" s="10">
        <v>1</v>
      </c>
      <c r="N71" s="10">
        <v>3</v>
      </c>
      <c r="O71" s="10">
        <v>2</v>
      </c>
      <c r="P71">
        <v>4</v>
      </c>
      <c r="Q71">
        <v>4</v>
      </c>
      <c r="R71" s="10">
        <v>1</v>
      </c>
      <c r="S71" s="10">
        <v>2</v>
      </c>
      <c r="T71" s="10">
        <v>2</v>
      </c>
    </row>
    <row r="72" spans="1:20">
      <c r="A72" s="5">
        <v>13</v>
      </c>
      <c r="C72" s="11" t="s">
        <v>143</v>
      </c>
      <c r="D72" s="8">
        <v>2</v>
      </c>
      <c r="E72">
        <v>0</v>
      </c>
      <c r="F72" s="11">
        <v>3</v>
      </c>
      <c r="G72" s="11">
        <v>23</v>
      </c>
      <c r="H72" s="11">
        <v>2</v>
      </c>
      <c r="I72" s="11">
        <v>34</v>
      </c>
      <c r="J72" s="11">
        <v>30</v>
      </c>
      <c r="K72" s="11">
        <v>29</v>
      </c>
      <c r="L72" s="11">
        <v>33</v>
      </c>
      <c r="M72" s="11">
        <v>32</v>
      </c>
      <c r="N72" s="11">
        <v>7</v>
      </c>
      <c r="O72" s="11">
        <v>12</v>
      </c>
      <c r="P72" s="11">
        <v>4</v>
      </c>
      <c r="Q72" s="11">
        <v>18</v>
      </c>
      <c r="R72" s="11">
        <v>25</v>
      </c>
      <c r="S72" s="11">
        <v>4</v>
      </c>
      <c r="T72" s="11">
        <v>18</v>
      </c>
    </row>
    <row r="73" spans="1:20">
      <c r="C73" s="9"/>
    </row>
    <row r="76" spans="1:20">
      <c r="C76" s="9"/>
    </row>
    <row r="77" spans="1:20">
      <c r="F77" s="15"/>
    </row>
    <row r="78" spans="1:20">
      <c r="F78" s="15"/>
    </row>
    <row r="79" spans="1:20">
      <c r="F79" s="15"/>
    </row>
    <row r="80" spans="1:20">
      <c r="F80" s="17"/>
    </row>
    <row r="81" spans="3:6">
      <c r="F81" s="17"/>
    </row>
    <row r="84" spans="3:6">
      <c r="C84" s="12" t="s">
        <v>0</v>
      </c>
    </row>
    <row r="85" spans="3:6">
      <c r="C85" s="12"/>
      <c r="D85" s="12"/>
    </row>
    <row r="86" spans="3:6">
      <c r="C86" s="12"/>
      <c r="D86" s="12"/>
    </row>
    <row r="87" spans="3:6">
      <c r="C87" s="12"/>
      <c r="D87" s="12"/>
    </row>
    <row r="88" spans="3:6">
      <c r="C88" s="11"/>
      <c r="D88" s="11"/>
    </row>
    <row r="89" spans="3:6">
      <c r="C89" s="11"/>
      <c r="D89" s="11"/>
    </row>
    <row r="90" spans="3:6">
      <c r="C90" s="11"/>
      <c r="D90" s="11"/>
    </row>
    <row r="91" spans="3:6">
      <c r="C91" s="11"/>
      <c r="D91" s="11"/>
    </row>
    <row r="92" spans="3:6">
      <c r="C92" s="11"/>
      <c r="D92" s="11"/>
    </row>
    <row r="93" spans="3:6">
      <c r="C93" s="11"/>
      <c r="D93" s="11"/>
    </row>
    <row r="94" spans="3:6">
      <c r="C94" s="11"/>
      <c r="D94" s="11"/>
    </row>
    <row r="95" spans="3:6">
      <c r="C95" s="10"/>
      <c r="D95" s="10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re-pilot</vt:lpstr>
      <vt:lpstr>Post-pilo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</dc:creator>
  <cp:lastModifiedBy>Manuel Fernández Iglesias</cp:lastModifiedBy>
  <dcterms:created xsi:type="dcterms:W3CDTF">2015-10-20T15:19:24Z</dcterms:created>
  <dcterms:modified xsi:type="dcterms:W3CDTF">2015-12-09T08:23:15Z</dcterms:modified>
</cp:coreProperties>
</file>